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580" yWindow="40" windowWidth="28800" windowHeight="17480" tabRatio="500"/>
  </bookViews>
  <sheets>
    <sheet name="Sheet1" sheetId="1" r:id="rId1"/>
  </sheets>
  <calcPr calcId="140001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4" i="1" l="1"/>
</calcChain>
</file>

<file path=xl/comments1.xml><?xml version="1.0" encoding="utf-8"?>
<comments xmlns="http://schemas.openxmlformats.org/spreadsheetml/2006/main">
  <authors>
    <author>Molly Hall</author>
  </authors>
  <commentList>
    <comment ref="A100" authorId="0">
      <text>
        <r>
          <rPr>
            <b/>
            <sz val="9"/>
            <color indexed="81"/>
            <rFont val="Calibri"/>
            <family val="2"/>
          </rPr>
          <t>Molly Hall:</t>
        </r>
        <r>
          <rPr>
            <sz val="9"/>
            <color indexed="81"/>
            <rFont val="Calibri"/>
            <family val="2"/>
          </rPr>
          <t xml:space="preserve">
Confirm 0p-values for III</t>
        </r>
      </text>
    </comment>
    <comment ref="A103" authorId="0">
      <text>
        <r>
          <rPr>
            <b/>
            <sz val="9"/>
            <color indexed="81"/>
            <rFont val="Calibri"/>
            <family val="2"/>
          </rPr>
          <t>Molly Hall:</t>
        </r>
        <r>
          <rPr>
            <sz val="9"/>
            <color indexed="81"/>
            <rFont val="Calibri"/>
            <family val="2"/>
          </rPr>
          <t xml:space="preserve">
Confirm 0p-values for III</t>
        </r>
      </text>
    </comment>
    <comment ref="A106" authorId="0">
      <text>
        <r>
          <rPr>
            <b/>
            <sz val="9"/>
            <color indexed="81"/>
            <rFont val="Calibri"/>
            <family val="2"/>
          </rPr>
          <t>Molly Hall:</t>
        </r>
        <r>
          <rPr>
            <sz val="9"/>
            <color indexed="81"/>
            <rFont val="Calibri"/>
            <family val="2"/>
          </rPr>
          <t xml:space="preserve">
Confirm 0p-values for III</t>
        </r>
      </text>
    </comment>
    <comment ref="A109" authorId="0">
      <text>
        <r>
          <rPr>
            <b/>
            <sz val="9"/>
            <color indexed="81"/>
            <rFont val="Calibri"/>
            <family val="2"/>
          </rPr>
          <t>Molly Hall:</t>
        </r>
        <r>
          <rPr>
            <sz val="9"/>
            <color indexed="81"/>
            <rFont val="Calibri"/>
            <family val="2"/>
          </rPr>
          <t xml:space="preserve">
Confirm 0p-values for III</t>
        </r>
      </text>
    </comment>
  </commentList>
</comments>
</file>

<file path=xl/sharedStrings.xml><?xml version="1.0" encoding="utf-8"?>
<sst xmlns="http://schemas.openxmlformats.org/spreadsheetml/2006/main" count="924" uniqueCount="511">
  <si>
    <r>
      <t>-0.051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1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1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16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16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16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72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72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72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276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276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2769</t>
    </r>
    <phoneticPr fontId="7" type="noConversion"/>
  </si>
  <si>
    <r>
      <t>-0.074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1.209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08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657</t>
    </r>
    <phoneticPr fontId="7" type="noConversion"/>
  </si>
  <si>
    <r>
      <t>-0.060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0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0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1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1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1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74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74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74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0.895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0.895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0.8957</t>
    </r>
    <r>
      <rPr>
        <sz val="10"/>
        <color indexed="8"/>
        <rFont val="Calibri"/>
      </rPr>
      <t>,</t>
    </r>
    <phoneticPr fontId="7" type="noConversion"/>
  </si>
  <si>
    <r>
      <t>-0.0769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0.954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2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23</t>
    </r>
    <phoneticPr fontId="7" type="noConversion"/>
  </si>
  <si>
    <r>
      <t>-0.0574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74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74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32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32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32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9.789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9.789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9.7893</t>
    </r>
    <phoneticPr fontId="7" type="noConversion"/>
  </si>
  <si>
    <r>
      <t>0.1436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436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436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8.3193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8.3193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8.3193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918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918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918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197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197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1978</t>
    </r>
    <phoneticPr fontId="7" type="noConversion"/>
  </si>
  <si>
    <r>
      <t>0.1191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4829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834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42.7805</t>
    </r>
    <phoneticPr fontId="7" type="noConversion"/>
  </si>
  <si>
    <r>
      <t>0.155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55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55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33.525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33.525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33.525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011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011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011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786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786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7861</t>
    </r>
    <phoneticPr fontId="7" type="noConversion"/>
  </si>
  <si>
    <r>
      <t>0.0802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802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802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26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26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26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2880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2880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2880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5.5069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5.5069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5.50696</t>
    </r>
    <phoneticPr fontId="7" type="noConversion"/>
  </si>
  <si>
    <r>
      <t>0.0814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3095 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>0.1035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636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2677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3.7171</t>
    </r>
    <phoneticPr fontId="7" type="noConversion"/>
  </si>
  <si>
    <r>
      <t>0.1413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413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1413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7.549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7.549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27.549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896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896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0896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110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110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0.31105</t>
    </r>
    <phoneticPr fontId="7" type="noConversion"/>
  </si>
  <si>
    <r>
      <t>-0.0553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53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53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166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166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166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76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76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76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834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834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8343</t>
    </r>
    <phoneticPr fontId="7" type="noConversion"/>
  </si>
  <si>
    <r>
      <t>-0.0523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23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23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62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62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62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3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3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3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214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214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8.2142</t>
    </r>
    <phoneticPr fontId="7" type="noConversion"/>
  </si>
  <si>
    <r>
      <t>-0.053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3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39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1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1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017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60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60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60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7.947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7.947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7.94728</t>
    </r>
    <r>
      <rPr>
        <sz val="10"/>
        <color indexed="8"/>
        <rFont val="Calibri"/>
      </rPr>
      <t>,</t>
    </r>
    <phoneticPr fontId="7" type="noConversion"/>
  </si>
  <si>
    <r>
      <t>-0.0685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9.340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60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2515</t>
    </r>
    <phoneticPr fontId="7" type="noConversion"/>
  </si>
  <si>
    <r>
      <t>-0.0431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31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31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8.918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8.918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8.918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362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362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306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3062</t>
    </r>
    <phoneticPr fontId="7" type="noConversion"/>
  </si>
  <si>
    <r>
      <t>-0.0436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36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36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682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682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682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5.9525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5.9525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5.9525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15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15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155</t>
    </r>
    <phoneticPr fontId="7" type="noConversion"/>
  </si>
  <si>
    <r>
      <t>-0.0750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0.498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612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4463</t>
    </r>
    <phoneticPr fontId="7" type="noConversion"/>
  </si>
  <si>
    <t>(ln+1)TCP:Total cholesterol (mg/dL)
(ln+1)TCP:Total cholesterol (mg/dL)
(ln+1)TCP:Cholesterol,Total(mg/dL)
TCP:Total cholesterol (mg/dL)
TCP:Total cholesterol (mg/dL)
TCP:Cholesterol,Total(mg/dL)
(ln+1)TCPSI:Total cholesterol (mmol/L)
(ln+1)TCPSI:Total cholesterol (mmol/L)
TCPSI:Total cholesterol (mmol/L)
TCPSI:Total cholesterol (mmol/L)</t>
  </si>
  <si>
    <t>0.10505(0.02706), 20.32377(5.64257), 0.06632(0.01675), 0.22952(0.06371), 0.10505(0.02706), 20.32377(5.64257), 0.06632(0.01675), 0.22952(0.06371)</t>
    <phoneticPr fontId="7" type="noConversion"/>
  </si>
  <si>
    <t>0.03875, 1.89498, 0.02138, 0.04876, 0.03875, 1.89498, 0.02138, 0.04876</t>
    <phoneticPr fontId="7" type="noConversion"/>
  </si>
  <si>
    <r>
      <t>-17.062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7.062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17.062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86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86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868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22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22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422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01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01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5019</t>
    </r>
    <phoneticPr fontId="7" type="noConversion"/>
  </si>
  <si>
    <t>LBDSUASI:Uric acid (umol/L)
LBXSUA:Uric acid (mg/dL)
(ln+1)LBXSUA:Uric acid (mg/dL)
(ln+1)LBDSUASI:Uric acid (umol/L) (ln+1) UAP:Uric acid (mg/dL)
(ln+1)UAP:Uric acid (mg/dL)
(ln+1)UAP:Serumuricacid(mg/dL)
UAP:Uric acid (mg/dL)
UAP:Uric acid (mg/dL)
UAP:Serumuricacid(mg/dL)
(ln+1)UAPSI:Uric acid (umol/L)
(ln+1)UAPSI:Uric acid (umol/L)
(ln+1)UAPSI:Serumuricacid:SI(umol/L)
UAPSI:Uric acid (umol/L)
UAPSI:Uric acid (umol/L)
UAPSI:Serumuricacid:SI(umol/L)</t>
  </si>
  <si>
    <t>4.60E-09
4.60E-09
5.03E-08
8.48E-08 4.25E-12
4.25E-12
4.25E-12
1.10E-13
1.10E-13
1.10E-13
8.36E-12
8.36E-12
8.36E-12
1.10E-13
1.10E-13
1.10E-13</t>
  </si>
  <si>
    <t>4.25E-12
4.25E-12
4.25E-12
1.10E-13
1.10E-13
1.10E-13
8.36E-12
8.36E-12
8.36E-12
1.10E-13
1.10E-13
1.10E-13</t>
  </si>
  <si>
    <t>3954
3954
3954
3954 6533
6533
6533
6533
6533
6533
6533
6533
6533
6533
6533
6533</t>
  </si>
  <si>
    <t>5.10E-09
5.10E-09
5.10E-09
6.10E-09
6.10E-09
6.10E-09
6.10E-09
6.10E-09
6.10E-09
1.99E-08
1.99E-08
1.99E-08</t>
  </si>
  <si>
    <t>2013
2013
2013
2013
2013
2013
2013
2013
2013
2013
2013
2013</t>
  </si>
  <si>
    <t>(ln+1)UAP:Uric acid (mg/dL)
(ln+1)UAP:Uric acid (mg/dL)
(ln+1)UAP:Serumuricacid(mg/dL)
UAP:Uric acid (mg/dL)
UAP:Uric acid (mg/dL)
UAP:Serumuricacid(mg/dL)
UAPSI:Uric acid (umol/L)
UAPSI:Uric acid (umol/L)
UAPSI:Serumuricacid:SI(umol/L)
(ln+1)UAPSI:Uric acid (umol/L)
(ln+1)UAPSI:Uric acid (umol/L)
(ln+1)UAPSI:Serumuricacid:SI(umol/L)</t>
  </si>
  <si>
    <t>3686
3686
3686
3686
3686
3686
3686
3686
3686
3686</t>
  </si>
  <si>
    <t>7.51E-12
7.51E-12
7.51E-12
2.39E-12
2.39E-12
2.39E-12
4.96E-12
4.96E-12
2.39E-12
2.39E-12</t>
  </si>
  <si>
    <t>3.02E-13
3.02E-13
3.02E-13
1.04E-12
1.04E-12
2.29E-11
2.29E-11
2.29E-11
2.35E-11
2.35E-11</t>
  </si>
  <si>
    <t>2429
2429
2429
2429
2429
2429
2429
2429
2429
2429</t>
  </si>
  <si>
    <t>0.06433
0.06433
0.06433
0.03577
0.03577
3.18163
3.18163
3.18163
0.08226
0.08226</t>
  </si>
  <si>
    <t>(ln+1)LBDHDL:Serum HDL-Cholesterol (mg/dL)
LBDHDL:Serum HDL-Cholesterol (mg/dL)
(ln+1)LBDHDLSI:HDL-cholesterol (mmol/L)
LBDHDLSI:HDL-cholesterol (mmol/L)</t>
  </si>
  <si>
    <t>1.34E-22
2.46E-21
2.72E-22
1.66E-21</t>
  </si>
  <si>
    <t>3934
3934
3934
3934</t>
  </si>
  <si>
    <t>0.06828
3.64456
0.03923
0.09458</t>
  </si>
  <si>
    <t>(ln+1)HDP:HDL-Cholesterol (mg/dL)
(ln+1)HDP:HDL-cholesterol (mg/dL)
(ln+1)HDP:HDL-Cholesterol(mg/dL)
HDP:HDL-Cholesterol (mg/dL)
HDP:HDL-cholesterol (mg/dL)
HDP:HDL-Cholesterol(mg/dL)
(ln+1)HDPSI:Serum HDL cholesterol:  SI (mmol/L)
(ln+1)HDPSI:SerumHDLcholesterol:SI(mmol/L)
HDPSI:Serum HDL cholesterol:  SI (mmol/L)
HDPSI:SerumHDLcholesterol:SI(mmol/L)</t>
  </si>
  <si>
    <t>6363
6363
6363
6363
6363
6363
6363
6363
6363
6363</t>
  </si>
  <si>
    <t>1.28E-34
1.28E-34
1.28E-34
1.82E-31
1.82E-31
1.82E-31
7.90E-34
7.90E-34
1.21E-31
1.21E-31</t>
  </si>
  <si>
    <t>0.06725
0.06725
0.06725
3.49538
3.49538
3.49538
0.03819
0.03819
0.09059
0.09059</t>
  </si>
  <si>
    <t>2.11E-17
2.11E-17
2.11E-17
1.13E-15
1.13E-15
1.13E-15
6.37E-17
6.37E-17
1.24E-15
1.24E-15</t>
  </si>
  <si>
    <t>3679
3679
3679
3679
3679
3679
3679
3679
3679
3679</t>
  </si>
  <si>
    <t>0.05483
0.05483
0.05483
2.64898
2.64898
2.64898
0.03034
0.03034
0.0684
0.0684</t>
  </si>
  <si>
    <t>1820
1820
1820
1820
1820
1820
1820
1820
1820
1820
1820
1820</t>
  </si>
  <si>
    <t>18327256 18179890</t>
  </si>
  <si>
    <t>4.49E-22
1.91E-18
1.98E-21
1.90E-18</t>
  </si>
  <si>
    <t>3940
3940
3940
3940</t>
  </si>
  <si>
    <t>2.85E-35
2.85E-35
2.85E-35
2.67E-29
2.67E-29
2.67E-29
2.30E-36
2.30E-36
2.30E-36
2.68E-29
2.68E-29
2.68E-29</t>
  </si>
  <si>
    <t>6381
6381
6381
6381
6381
6381
6381
6381
6381
6381
6381
6381</t>
  </si>
  <si>
    <t>(ln+1)LBDSUASI:Uric acid (umol/L)
LBDSUASI:Uric acid (umol/L)
(ln+1LBXSUA:Uric acid (mg/dL)
LBXSUA:Uric acid (mg/dL)</t>
  </si>
  <si>
    <t>1.19E-15
4.49E-13
2.83E-15
4.49E-13</t>
  </si>
  <si>
    <t>1853
1853
1853
1853</t>
  </si>
  <si>
    <t>3673
3673
3673
3673
3673
3673
3673
3673
3673
3673
3673
3673</t>
  </si>
  <si>
    <t>1.69E-24
1.69E-24
1.69E-24
9.98E-22
9.98E-22
9.98E-22
7.46E-25
7.46E-25
7.46E-25
1.01E-21
1.01E-21
1.01E-21</t>
  </si>
  <si>
    <t>(ln+1)UAP:Uric acid (mg/dL)
(ln+1)UAP:Uric acid (mg/dL)
(ln+1)UAP:Serumuricacid(mg/dL)
UAPSI:Uric acid (umol/L)
UAPSI:Uric acid (umol/L)
UAPSI:Serumuricacid:SI(umol/L)
(ln+1)UAP:Uric acid (mg/dL)
(ln+1)UAP:Uric acid (mg/dL)
(ln+1)UAP:Serumuricacid(mg/dL)
UAPSI:Uric acid (umol/L)
UAPSI:Uric acid (umol/L)
UAPSI:Serumuricacid:SI(umol/L)</t>
  </si>
  <si>
    <t>(ln+1)HDP:HDL-Cholesterol (mg/dL)
(ln+1)HDP:HDL-cholesterol (mg/dL)
(ln+1)HDP:HDL-Cholesterol(mg/dL)
(ln+1)HDPSI:Serum HDL cholesterol:  SI (mmol/L)
(ln+1)HDPSI:SerumHDLcholesterol:SI(mmol/L)
(ln+1)HDP:HDL-Cholesterol (mg/dL)
)HDP:HDL-cholesterol (mg/dL)
HDP:HDL-Cholesterol(mg/dL)
HDPSI:Serum HDL cholesterol:  SI (mmol/L)
HDPSI:SerumHDLcholesterol:SI(mmol/L)</t>
  </si>
  <si>
    <t>4548
4548
4548
4548
4548
4548
4548
4548
4548
4548
4548
4548</t>
  </si>
  <si>
    <t>(ln+1)LBDSTRSI:Triglycerides (mmol/L)
(ln+1)LBXSTR:Triglycerides (mg/dL) (ln+1)LBDTRSI:Triglyceride (mmol/L)
(ln+1)LBXTR:Triglyceride (mg/dL)
LBDSTRSI:Triglycerides (mmol/L)
LBXSTR:Triglycerides (mg/dL)</t>
  </si>
  <si>
    <t>3.81E-13
5.56E-13 1.00E-10
1.00E-10
5.00E-10
5.00E-10</t>
  </si>
  <si>
    <t>3950
3950 1954
1954
3950
3950</t>
  </si>
  <si>
    <t>(ln+1)TGPSI:Triglyceride (mmol/L)
(ln+1)TGPSI:Triglyceride (mmol/L)
(ln+1)TGPSI:Serumtriglycerides:SI(mmol/L)
(ln+1)TGP:Triglyceride (mg/dL)
(ln+1)TGP:Triglyceride (mg/dL)
(ln+1)TGP:Serumtriglycerides(mg/dL)
TGPSI:Triglyceride (mmol/L)
TGPSI:Triglyceride (mmol/L)
TGPSI:Serumtriglycerides:SI(mmol/L)
TGP:Triglyceride (mg/dL)
TGP:Triglyceride (mg/dL)
TGP:Serumtriglycerides(mg/dL)</t>
  </si>
  <si>
    <t>6.00E-09
6.00E-09
6.00E-09
1.37E-08
1.37E-08
1.37E-08
3.92E-08
3.92E-08
3.92E-08
3.94E-08
3.94E-08
3.94E-08</t>
  </si>
  <si>
    <t>2594
2594
2594
2594
2594
2594
2594
2594
2594
2594
2594
2594</t>
  </si>
  <si>
    <t>(ln+1)UAP:Uric acid (mg/dL)
(ln+1)UAP:Uric acid (mg/dL)
(ln+1)UAP:Serumuricacid(mg/dL)
(ln+1)UAPSI:Uric acid (umol/L)
(ln+1)UAPSI:Uric acid (umol/L)
(ln+1)UAPSI:Serumuricacid:SI(umol/L)
UAP:Uric acid (mg/dL)
UAP:Uric acid (mg/dL)
UAP:Serumuricacid(mg/dL)
UAPSI:Uric acid (umol/L)
UAPSI:Uric acid (umol/L)
UAPSI:Serumuricacid:SI(umol/L)</t>
  </si>
  <si>
    <t>2.00E-10
2.00E-10
2.00E-10
2.00E-10
2.00E-10
2.00E-10
7.00E-10
7.00E-10
7.00E-10
7.00E-10
7.00E-10
7.00E-10</t>
  </si>
  <si>
    <t>1822
1822
1822
1822
1822
1822
1822
1822
1822
1822</t>
  </si>
  <si>
    <t>1.10E-09
1.90E-09
9.10E-09
9.30E-09</t>
  </si>
  <si>
    <t>0.0569
0.0319
0.07255
2.80581</t>
  </si>
  <si>
    <t>1857
1857
1857
1857</t>
  </si>
  <si>
    <t>(ln+1)LBDHDL:Serum HDL-Cholesterol (mg/dL)
(ln+1)LBDHDLSI:HDL-cholesterol (mmol/L)
LBDHDLSI:HDL-cholesterol (mmol/L)
LBDHDL:Serum HDL-Cholesterol (mg/dL)</t>
  </si>
  <si>
    <t xml:space="preserve">ZNF259
</t>
  </si>
  <si>
    <t>(ln+1)TGP:Triglyceride (mg/dL)
(ln+1)TGP:Triglyceride (mg/dL)
(ln+1)TGP:Serumtriglycerides(mg/dL)
TGP:Triglyceride (mg/dL)
TGP:Triglyceride (mg/dL)
TGP:Serumtriglycerides(mg/dL)
(ln+1)TGPSI:Triglyceride (mmol/L)
(ln+1)TGPSI:Triglyceride (mmol/L)
(ln+1)TGPSI:Serumtriglycerides:SI(mmol/L)
TGPSI:Triglyceride (mmol/L)
TGPSI:Triglyceride (mmol/L)
TGPSI:Serumtriglycerides:SI(mmol/L)</t>
  </si>
  <si>
    <t>5.11E-13
5.11E-13
5.11E-13
5.56E-12
5.56E-12
5.56E-12
1.72E-13
1.72E-13
1.72E-13
5.51E-12
5.51E-12
5.51E-12</t>
  </si>
  <si>
    <t>2040
2040
2040
2040
2040
2040
2040
2040
2040
2040
2040
2040</t>
  </si>
  <si>
    <t>(ln+1)LBDSTRSI:Triglycerides (mmol/L)
LBDSTRSI:Triglycerides (mmol/L)
(ln+1)LBXSTR:Triglycerides (mg/dL)
LBXSTR:Triglycerides (mg/dL)</t>
  </si>
  <si>
    <t>3.91E-20
4.22E-18
3.66E-19
4.21E-18</t>
  </si>
  <si>
    <t>9.55E-22
9.55E-22
9.55E-22
1.18E-21
1.18E-21
1.18E-21
7.12E-23
7.12E-23
7.12E-23
1.14E-21
1.14E-21
1.14E-21</t>
  </si>
  <si>
    <t>2977
2977
2977
2977
2977
2977
2977
2977
2977
2977
2977
2977</t>
  </si>
  <si>
    <t>2.88E-17
2.88E-17
2.88E-17
1.64E-13
1.64E-13
1.64E-13
7.25E-18
7.25E-18
7.25E-18
1.63E-13
1.63E-13
1.63E-13</t>
  </si>
  <si>
    <t>3647
3647
3720
3720</t>
  </si>
  <si>
    <t>2.52E-33
2.52E-33
2.52E-33
3.62E-27
3.62E-27
3.62E-27
1.93E-34
1.93E-34
1.93E-34
3.59E-27
3.59E-27
3.59E-27</t>
  </si>
  <si>
    <t>5836
5836
5836
5836
5836
5836
5837
5837
5837
5837
5837
5837</t>
  </si>
  <si>
    <t>1.73E-14
1.73E-14
1.73E-14
1.79E-11
1.79E-11
1.79E-11
5.90E-15
5.90E-15
5.90E-15
1.78E-11
1.78E-11
1.78E-11</t>
  </si>
  <si>
    <t>2571
2571
2571
2571
2571
2571
2571
2571
2571
2571
2571
2571</t>
  </si>
  <si>
    <t>UAPSI:Uric acid (umol/L)
UAPSI:Uric acid (umol/L)
UAPSI:Serumuricacid:SI(umol/L)
UAP:Uric acid (mg/dL)
UAP:Uric acid (mg/dL)
UAP:Serumuricacid(mg/dL)
(ln+1)UAP:Uric acid (mg/dL)
(ln+1)UAP:Uric acid (mg/dL)
(ln+1)UAP:Serumuricacid(mg/dL)
(ln+1)UAPSI:Uric acid (umol/L)
(ln+1)UAPSI:Uric acid (umol/L)
(ln+1)UAPSI:Serumuricacid:SI(umol/L)</t>
  </si>
  <si>
    <t>3.72E-06
3.72E-06
3.72E-06
3.73E-06
3.73E-06
3.73E-06
1.49E-05
1.49E-05
1.49E-05
1.85E-05
1.85E-05
1.85E-05</t>
  </si>
  <si>
    <t>2579
2579
2579
2579
2579
2579
2579
2579
2579
2579
2579
2579</t>
  </si>
  <si>
    <t>(ln+1)HDP:HDL-Cholesterol (mg/dL)
(ln+1)HDP:HDL-cholesterol (mg/dL)
(ln+1)HDP:HDL-Cholesterol(mg/dL) (ln+1)HDPSI:Serum HDL cholesterol:  SI (mmol/L)
(ln+1)HDPSI:SerumHDLcholesterol:SI(mmol/L) (ln+1)HDP:HDL-Cholesterol (mg/dL)
HDP:HDL-cholesterol (mg/dL)
HDP:HDL-Cholesterol(mg/dL)
HDPSI:Serum HDL cholesterol:  SI (mmol/L)
HDPSI:SerumHDLcholesterol:SI(mmol/L)</t>
  </si>
  <si>
    <t>1.70E-09
1.70E-09
1.70E-09
3.30E-09
3.30E-09
1.11E-08
1.11E-08
1.11E-08
1.22E-08
1.22E-08</t>
  </si>
  <si>
    <t>0.05427
0.05427
0.05427
0.02966
0.02966
2.57178
2.57178
2.57178
0.06631
0.06631</t>
  </si>
  <si>
    <t>2994, 2994, 2994, 2994, 2994, 2994</t>
  </si>
  <si>
    <t>6.65e-07, 6.63e-07, 6.65e-07</t>
  </si>
  <si>
    <t>117.18899(23.51417), 2.72133(0.546), 117.18899(23.51417)</t>
  </si>
  <si>
    <t>2594, 2594, 2594</t>
  </si>
  <si>
    <t>0.000200623, 0.00100556, 0.000193238, 0.00100418</t>
  </si>
  <si>
    <t>0.07536(0.02022), 2.61418(0.79338), 0.07794(0.02086), 112.597(34.1684)</t>
  </si>
  <si>
    <t>1622, 1622, 1622, 1622</t>
  </si>
  <si>
    <t>1e-10, 3.4e-09, 1e-10, 3.4e-09, 1e-10, 3.4e-09</t>
  </si>
  <si>
    <t>0.08205, 117.182, 0.07935, 2.72096, 0.08205, 117.182</t>
  </si>
  <si>
    <t>4216, 4216, 4216, 4216, 4216, 4216</t>
  </si>
  <si>
    <t>NHW</t>
  </si>
  <si>
    <t>NHB</t>
  </si>
  <si>
    <t>Chromosome</t>
  </si>
  <si>
    <t>Coded Allele</t>
  </si>
  <si>
    <t>Previously Reported Phenotype (NHGRI GWAS Catalog)</t>
  </si>
  <si>
    <t>rs7442295</t>
  </si>
  <si>
    <t>(ln+1)Uric acid (umol/L), LBDSUASI:Uric acid (umol/L), (ln+1)LBXSUA:Uric acid (mg/dL), LBXSUA:Uric acid (mg/dL)</t>
  </si>
  <si>
    <t>1.83E-15
5.59E-13
4.20E-15
5.60E-13</t>
  </si>
  <si>
    <t>1863
1863
1863
1863</t>
  </si>
  <si>
    <t>(ln+1)UAP:Uric acid (mg/dL)
(ln+1)UAP:Uric acid (mg/dL)
(ln+1)UAP:Serumuricacid(mg/dL)
UAP:Uric acid (mg/dL)
UAP:Uric acid (mg/dL)
UAP:Serumuricacid(mg/dL)
(ln+1)UAPSI:Uric acid (umol/L)
(ln+1)UAPSI:Uric acid (umol/L)
(ln+1)UAPSI:Serumuricacid:SI(umol/L)
UAPSI:Uric acid (umol/L)
UAPSI:Uric acid (umol/L)
UAPSI:Serumuricacid:SI(umol/L)</t>
  </si>
  <si>
    <t>2.87E-22
2.87E-22
2.87E-22
2.45E-20
2.45E-20
2.45E-20
7.78E-22
7.78E-22
7.78E-22
2.43E-20
2.43E-20
2.43E-20</t>
  </si>
  <si>
    <t>3876
3876
3876
3876
3876
3876
3876
3876
3876
3876
3876
3876</t>
  </si>
  <si>
    <t>(ln+1)LBDSUASI:Uric acid (umol/L)
LBDSUASI:Uric acid (umol/L)
(ln+1)LBXSUA:Uric acid (mg/dL)
LBXSUA:Uric acid (mg/dL)</t>
  </si>
  <si>
    <t>5.75E-21
4.01E-17
2.61E-20
4.01E-17</t>
  </si>
  <si>
    <t>0.00820609, 0.00365223, 0.00424458, 0.00180391, 0.00980405, 0.00366616, 0.00516521, 0.00181404, 0.00980405, 0.00366616</t>
  </si>
  <si>
    <t>0.01445(0.00546), 0.10025(0.03447), 0.01565(0.00547), 0.10938(0.03503), 0.01686(0.00652), 3.87461(1.33273), 0.01822(0.00651), 4.22743(1.35441), 0.01686(0.00652), 3.87461(1.33273)</t>
  </si>
  <si>
    <t>3950, 3950, 3952, 3952, 3950, 3950, 3952, 3952, 3950, 3950</t>
  </si>
  <si>
    <t>CHPSI:Serum cholesterol:  SI (mmol/L), CHPSI:Serumcholesterol:SI(mmol/L), (ln + 1)TCP:Total cholesterol (mg/dL), TCP:Total cholesterol (mg/dL), (ln + 1)TCPSI:Total cholesterol (mmol/L), TCPSI:Total cholesterol (mmol/L), (ln + 1)TCP:Cholesterol, Total(mg/dL), TCP:Cholesterol, Total(mg/dL)</t>
  </si>
  <si>
    <t>0.00828622, 0.00828622, 0.000663022, 0.000210561, 0.000534475, 0.00020968, 0.000663022, 0.000210561</t>
  </si>
  <si>
    <t>0.12633, 0.12633, 0.01791, 4.02551, 0.01528, 0.10413, 0.01791, 4.02551</t>
  </si>
  <si>
    <t>2592, 2592, 6546, 6546, 6546, 6546, 6546, 6546</t>
  </si>
  <si>
    <t>VEP:Vitamin E (ug/dL), VEPSI:Vitamin E (umol/L), VEP:SerumvitaminE(ug/dL)</t>
  </si>
  <si>
    <t>3.72e-05, 3.71e-05, 3.72e-05</t>
  </si>
  <si>
    <t>68.53293(16.58055), 1.59158(0.385), 68.53293(16.58055)</t>
  </si>
  <si>
    <t>2039, 2039, 2039</t>
  </si>
  <si>
    <t>(ln + 1)LBDVIESI:Vitamin E (umol/L), LBDVIESI:Vitamin E (umol/L), (ln + 1)LBXVIE:Vitamin E (ug/dL), LBXVIE:Vitamin E (ug/dL)</t>
  </si>
  <si>
    <t>0.000769562, 0.000796038, 0.000780217, 0.000795988</t>
  </si>
  <si>
    <t>0.05818(0.01724), 2.1097(0.62696), 0.06012(0.01784), 90.8571(27.0006)</t>
  </si>
  <si>
    <t>955, 955, 955, 955</t>
  </si>
  <si>
    <t>(ln + 1)VEP:Vitamin E (ug/dL), VEP:Vitamin E (ug/dL), (ln + 1)VEPSI:Vitamin E (umol/L), VEPSI:Vitamin E (umol/L), (ln + 1)VEP:SerumvitaminE(ug/dL), VEP:SerumvitaminE(ug/dL)</t>
  </si>
  <si>
    <t>1.04e-08, 5.79e-08, 1.01e-08, 5.77e-08, 1.04e-08, 5.79e-08</t>
  </si>
  <si>
    <t>0.05814, 78.5202, 0.05603, 1.8234, 0.05814, 78.5202</t>
  </si>
  <si>
    <t>2573, 2573, 2573, 2573, 3885, 3885, 3885, 3885, 2573, 2573, 2573, 2573, 3885, 3885, 3885, 3885</t>
  </si>
  <si>
    <t>Cholesterol,  total, LDL cholesterol, Phospholipid levels (plasma), Hypertriglyceridemia, Vitamin E levels, Metabolic syndrome, Triglycerides, Lipoprotein-associated phospholipase A2 activity and mass, HDL cholesterol, Coronary heart disease</t>
  </si>
  <si>
    <t>22359512, 20657596, 21729881, 20864672, 22399527, 20686565, 22003152, 19060906, 21378990</t>
  </si>
  <si>
    <t>0.002977697, 0.00341676, 0.002103869, 0.002499759, 0.00217528, 0.002502777, 0.002977697, 0.00341676</t>
  </si>
  <si>
    <t>0.02272(0.00764), 4.49692(1.53428), 0.01954(0.00635), 0.11993(0.03962), 0.02335(0.00761), 4.63697(1.53198), 0.02272(0.00764), 4.49692(1.53428)</t>
  </si>
  <si>
    <t>2040, 2040, 2034, 2034, 2034, 2034, 2040, 2040</t>
  </si>
  <si>
    <t>0.00319823, 0.00170523, 0.00150198, 0.000842135, 0.00345819, 0.00169641, 0.00160427, 0.00083616, 0.00345819, 0.00169641</t>
  </si>
  <si>
    <t>0.01786(0.00605), 0.11839(0.03768), 0.01909(0.006), 0.12611(0.03771), 0.02122(0.00725), 4.58014(1.45707), 0.02269(0.00718), 4.87961(1.45833), 0.02122(0.00725), 4.58014(1.45707)</t>
  </si>
  <si>
    <t>1857, 1857, 1857, 1857, 1857, 1857, 1857, 1857, 1857, 1857</t>
  </si>
  <si>
    <t>0.00210387, 0.00249976, 0.00210387, 0.00249976, 8.65e-06, 5.8e-06, 7.93e-06, 5.88e-06, 8.65e-06, 5.8e-06</t>
  </si>
  <si>
    <t>0.01954, 0.11993, 0.01954, 0.11993, 0.02356, 4.8388, 0.01972, 0.12505, 0.02356, 4.8388</t>
  </si>
  <si>
    <t>2034, 2034, 2034, 2034, 3897, 3897, 3897, 3897, 3897, 3897</t>
  </si>
  <si>
    <t>TCPSI:Total cholesterol (mmol/L), CHP:Serumcholesterol(mg/dL)</t>
  </si>
  <si>
    <t>0.008286225, 0.00828002</t>
  </si>
  <si>
    <t>0.12633(0.04781), 4.88553(1.84885)</t>
  </si>
  <si>
    <t>2592, 2592</t>
  </si>
  <si>
    <t>Metabolic syndrome, Phospholipid levels (plasma), Triglycerides, Fasting glucose-related traits, LDL cholesterol, Fasting insulin-related traits, Uric acid levels, Metabolic traits, C-reactive protein</t>
  </si>
  <si>
    <t>18193043, 22399527, 19060911, 21829377, 18193044, 18179892, 20081858, 19503597, 21886157, 18439548</t>
  </si>
  <si>
    <t>(ln + 1)G1P:Glucose,  plasma (mg/dL), (ln + 1)G1PSI:Plasma glucose: SI(mmol/L), (ln + 1)G1P:Glucose, plasma(mg/dL), (ln + 1)G1PSI:Plasmaglucose:SI(mmol/L)</t>
  </si>
  <si>
    <t>0.004292765, 0.004839575, 0.004292765, 0.004839575</t>
  </si>
  <si>
    <t>0.02794(0.00977), 0.02463(0.00873), 0.02794(0.00977), 0.02463(0.00873)</t>
  </si>
  <si>
    <t>1638, 1638, 1638, 1638</t>
  </si>
  <si>
    <t>(ln + 1)LBDSGLSI:Glucose (mmol/L), (ln + 1)LBXSGL:Serum Glucose (mg/dL)</t>
  </si>
  <si>
    <t>0.00140782, 0.000999451</t>
  </si>
  <si>
    <t>0.02453(0.00767), 0.02876(0.00873)</t>
  </si>
  <si>
    <t>1872, 1872</t>
  </si>
  <si>
    <t>(ln + 1)G1P:Glucose,  plasma (mg/dL), G1P:Glucose,  plasma (mg/dL), (ln + 1)G1PSI:Plasma glucose: SI(mmol/L), G1PSI:Plasma glucose: SI(mmol/L), (ln + 1)SGP:Glucose (mg/dL), SGP:Glucose (mg/dL), (ln + 1)SGPSI:Serum glucose:  SI (mmol/L), SGPSI:Serum glucose:  SI (mmol/L), (ln + 1)G1P:Glucose, plasma(mg/dL), G1P:Glucose, plasma(mg/dL), (ln + 1)G1PSI:Plasmaglucose:SI(mmol/L), G1PSI:Plasmaglucose:SI(mmol/L), (ln + 1)SGP:Glucose(mg/dL), SGP:Glucose(mg/dL), (ln + 1)SGPSI:Serumglucose:SI(mmol/L), SGPSI:Serumglucose:SI(mmol/L)</t>
  </si>
  <si>
    <t>0.000416027, 0.00485275, 0.000552933, 0.00480957, 8.81e-05, 0.00209201, 0.000123227, 0.00209745, 0.000416027, 0.00485275, 0.000552933, 0.00480957, 8.81e-05, 0.00209201, 0.000123227, 0.00209745</t>
  </si>
  <si>
    <t>0.02706, 3.56765, 0.02359, 0.1983, 0.02343, 2.86114, 0.02029, 0.15879, 0.02706, 3.56765, 0.02359, 0.1983, 0.02343, 2.86114, 0.02029, 0.15879</t>
  </si>
  <si>
    <t>-0.03718(0.00754), -0.22373(0.04695), -0.04539(0.0092), -13.30775(2.79264), -0.03718(0.00754), -0.22373(0.04695), -0.04539(0.0092), -13.30775(2.79264)</t>
  </si>
  <si>
    <t>2067, 2067, 2067, 2067, 2067, 2067, 2067, 2067</t>
  </si>
  <si>
    <t>6.91e-05, 0.00010151, 5.34e-05, 0.000101439</t>
  </si>
  <si>
    <t>8e-10, 3.5e-09, 9e-10, 3.5e-09, 8e-10, 3.5e-09, 9e-10, 3.5e-09</t>
  </si>
  <si>
    <t>-0.03685, -0.22383, -0.04467, -13.3132, -0.03685, -0.22383, -0.04467, -13.3132</t>
  </si>
  <si>
    <t>3391, 3391, 3391, 3391, 3391, 3391, 3391, 3391</t>
  </si>
  <si>
    <t>0.001946297, 0.005663677, 0.002059369, 0.005675023, 0.001946297, 0.005663677, 0.002059369, 0.005675023</t>
  </si>
  <si>
    <t>-0.05957(0.0192), -11.01723(3.97863), -0.03664(0.01188), -0.12436(0.04492), -0.05957(0.0192), -11.01723(3.97863), -0.03664(0.01188), -0.12436(0.04492)</t>
  </si>
  <si>
    <t>2438, 2438, 2438, 2438, 2438, 2438, 2438, 2438</t>
  </si>
  <si>
    <t>0.000199788, 0.00155008, 0.000459783, 0.00810739, 0.000135857, 0.00155158, 0.000268456, 0.00807072</t>
  </si>
  <si>
    <t>-0.03399(0.00913), -0.11051(0.03489), -0.04534(0.01292), -0.14933(0.05634), -0.05648(0.01479), -9.78717(3.0903), -0.07525(0.02061), -13.2331(4.9902)</t>
  </si>
  <si>
    <t>3964, 3964, 1957, 1957, 3964, 3964, 1957, 1957</t>
  </si>
  <si>
    <t>2.08e-06, 0.000123491, 3.43e-06, 0.000124282, 2.08e-06, 0.000123491, 3.43e-06, 0.000124282</t>
  </si>
  <si>
    <t>-0.06687, -12.0477, -0.0407, -0.13597, -0.06687, -12.0477, -0.0407, -0.13597</t>
  </si>
  <si>
    <t>4395, 4395, 4395, 4395, 4395, 4395, 4395, 4395</t>
  </si>
  <si>
    <t>(ln + 1)LCP:Serum LDL cholesterol (mg/dL), (ln + 1)LCP:SerumLDLcholesterol(mg/dL), LCP:Serum LDL cholesterol (mg/dL), (ln + 1)LCPSI:Serum LDL cholesterol:  SI (mmol/L), LCPSI:Serum LDL cholesterol:  SI (mmol/L), LCP:SerumLDLcholesterol(mg/dL), (ln + 1)LCPSI:SerumLDLcholesterol:SI(mmol/L), LCPSI:SerumLDLcholesterol:SI(mmol/L)</t>
  </si>
  <si>
    <t>1.13e-07, 1.13e-07, 5.6e-08, 7.3e-08, 5.6e-08, 5.6e-08, 7.3e-08, 5.6e-08</t>
  </si>
  <si>
    <t>-0.06987, -0.06987, -8.17758, -0.0521, -0.21149, -8.17758, -0.0521, -0.21149</t>
  </si>
  <si>
    <t>1558, 1558, 1558, 1558, 1558, 1558, 1558, 1558</t>
  </si>
  <si>
    <t>Metabolic traits, Metabolic syndrome</t>
  </si>
  <si>
    <t>19060910, 22399527</t>
  </si>
  <si>
    <t>0.001379921, 0.006528063, 0.001449048, 0.006567861, 0.001379921, 0.006528063, 0.001449048, 0.006567861</t>
  </si>
  <si>
    <t>0.06271(0.01958), 11.15189(4.09653), 0.03866(0.01213), 0.12582(0.04625), 0.06271(0.01958), 11.15189(4.09653), 0.03866(0.01213), 0.12582(0.04625)</t>
  </si>
  <si>
    <t>2519, 2519, 2519, 2519, 2519, 2519, 2519, 2519</t>
  </si>
  <si>
    <t>1.14e-05, 0.000548183, 2.05e-05, 0.0022372, 5.5e-06, 0.000548696, 1.05e-05, 0.00223021</t>
  </si>
  <si>
    <t>0.04234(0.00964), 0.12764(0.0369), 0.05766(0.01351), 0.18082(0.05908), 0.07094(0.01559), 11.3045(3.26849), 0.09507(0.02152), 16.0195(5.23202)</t>
  </si>
  <si>
    <t>3935, 3935, 1942, 1942, 3935, 3935, 1942, 1942</t>
  </si>
  <si>
    <t>1.23e-07, 4.41e-05, 2.08e-07, 4.45e-05, 1.23e-07, 4.41e-05, 2.08e-07, 4.45e-05</t>
  </si>
  <si>
    <t>0.07688, 13.2836, 0.04698, 0.1499, 0.07688, 13.2836, 0.04698, 0.1499</t>
  </si>
  <si>
    <t>4461, 4461, 4461, 4461, 4461, 4461, 4461, 4461</t>
  </si>
  <si>
    <t>8.73e-07, 2.02e-06, 8.79e-07, 2.02e-06, 8.73e-07, 2.02e-06, 8.79e-07, 2.02e-06</t>
  </si>
  <si>
    <t>1.02e-05, 1.04e-05, 3.41e-06, 3.18e-06, 0.0005, 3.45e-06, 3.17e-06, 1.02e-05, 1.04e-05, 0.0005</t>
  </si>
  <si>
    <t>-0.03427(0.00775), -7.03813(1.59343), -0.03054(0.00656), -0.19805(0.04241), 0.721(0.0935), -0.03629(0.0078), -7.65901(1.64004), -0.03427(0.00775), -7.03813(1.59343), 0.721(0.0935)</t>
  </si>
  <si>
    <t>2446, 2446, 2444, 2444, 1585, 2444, 2444, 2446, 2446, 1585</t>
  </si>
  <si>
    <t>3.12e-06, 2.74e-06, 1.07e-06, 9.15e-07, 3.39e-06, 2.7e-06, 1.18e-06, 9.26e-07, 3.39e-06, 2.7e-06</t>
  </si>
  <si>
    <t>-0.02104(0.00451), -0.1334(0.0284), -0.02204(0.00451), -0.14176(0.02883), -0.02503(0.00538), -5.16075(1.09826), -0.02613(0.00537), -5.47924(1.1149), -0.02503(0.00538), -5.16075(1.09826)</t>
  </si>
  <si>
    <t>3941, 3941, 3943, 3943, 3941, 3941, 3943, 3943, 3941, 3941</t>
  </si>
  <si>
    <t>3.41e-06, 3.18e-06, 3.41e-06, 3.18e-06, 1e-10, 1e-10, 1e-10, 1e-10, 1e-10, 1e-10</t>
  </si>
  <si>
    <t>-0.03054, -0.19805, -0.03054, -0.19805, -0.02879, -6.00312, -0.02423, -0.15532, -0.02879, -6.00312</t>
  </si>
  <si>
    <t>2444, 2444, 2444, 2444, 6389, 6389, 6389, 6389, 6389, 6389</t>
  </si>
  <si>
    <t>0.003305795, 0.001581813, 0.002462103, 0.00157701, 0.003305795, 0.001581813, 0.002462103, 0.00157701</t>
  </si>
  <si>
    <t>-0.05566(0.01888), -6.75448(2.12984), -0.04207(0.01384), -0.17471(0.05508), -0.05566(0.01888), -6.75448(2.12984), -0.04207(0.01384), -0.17471(0.05508)</t>
  </si>
  <si>
    <t>720, 720, 720, 720, 720, 720, 720, 720</t>
  </si>
  <si>
    <t>1.85e-05, 2.3e-05, 1.72e-05, 2.31e-05</t>
  </si>
  <si>
    <t>-0.07835(0.01819), -8.96692(2.10598), -0.05789(0.01339), -0.23188(0.05447)</t>
  </si>
  <si>
    <t>838, 838, 838, 838</t>
  </si>
  <si>
    <t>-0.01958(0.0072), -3.99152(1.43802), -0.01866(0.00605), -0.11598(0.03824), -0.02239(0.00724), -4.4851(1.47857), -0.01958(0.0072), -3.99152(1.43802)</t>
  </si>
  <si>
    <t>2019, 2019, 2023, 2023, 2023, 2023, 2019, 2019</t>
  </si>
  <si>
    <t>0.00232206, 0.00280558, 0.000963743, 0.00110796, 0.002152, 0.00279562, 0.000912026, 0.00110835, 0.002152, 0.00279562</t>
  </si>
  <si>
    <t>-0.02112(0.00692), -0.12668(0.04231), -0.02271(0.00686), -0.13808(0.04224), -0.02559(0.00832), -4.90012(1.63612), -0.02737(0.00824), -5.33943(1.63353), -0.02559(0.00832), -4.90012(1.63612)</t>
  </si>
  <si>
    <t>1329, 1329, 1330, 1330, 1329, 1329, 1330, 1330, 1329, 1329</t>
  </si>
  <si>
    <t>(ln + 1)CHPSI:Serum cholesterol:  SI (mmol/L), CHPSI:Serum cholesterol:  SI (mmol/L), (ln + 1)CHPSI:Serumcholesterol:SI(mmol/L), CHPSI:Serumcholesterol:SI(mmol/L), (ln + 1)TCP:Total cholesterol (mg/dL), TCP:Total cholesterol (mg/dL), (ln + 1)TCPSI:Total cholesterol (mmol/L), TCPSI:Total cholesterol (mmol/L), (ln + 1)TCP:Cholesterol, Total(mg/dL), TCP:Cholesterol, Total(mg/dL)</t>
  </si>
  <si>
    <t>0.00206828, 0.00244997, 0.00206828, 0.00244997, 2.17e-05, 2.16e-05, 2.14e-05, 2.15e-05, 2.17e-05, 2.16e-05</t>
  </si>
  <si>
    <t>-0.01866, -0.11598, -0.01866, -0.11598, -0.0232, -4.62045, -0.01935, -0.11951, -0.0232, -4.62045</t>
  </si>
  <si>
    <t>2023, 2023, 2023, 2023, 3349, 3349, 3349, 3349, 3349, 3349</t>
  </si>
  <si>
    <t>(ln + 1)TCP:Total cholesterol (mg/dL), TCP:Total cholesterol (mg/dL), (ln + 1)TCPSI:Total cholesterol (mmol/L), TCPSI:Total cholesterol (mmol/L), HAE7:Doctor told you - high cholesterol level, (ln + 1)CHP:Serumcholesterol(mg/dL), CHP:Serumcholesterol(mg/dL), (ln + 1)TCP:Cholesterol, Total(mg/dL), TCP:Cholesterol, Total(mg/dL), HAE7:Doctortoldbloodcholesterollevelhigh</t>
  </si>
  <si>
    <t>(ln + 1)CHPSI:Serum cholesterol:  SI (mmol/L), CHPSI:Serum cholesterol:  SI (mmol/L), (ln + 1)TCP:Total cholesterol (mg/dL), TCP:Total cholesterol (mg/dL), (ln + 1)TCPSI:Total cholesterol (mmol/L), TCPSI:Total cholesterol (mmol/L), (ln + 1)CHPSI:Serumcholesterol:SI(mmol/L), CHPSI:Serumcholesterol:SI(mmol/L), (ln + 1)TCP:Cholesterol, Total(mg/dL), TCP:Cholesterol, Total(mg/dL)</t>
  </si>
  <si>
    <t>0.00311326, 0.00618199, 1.28e-06, 4.59e-06, 1.47e-06, 4.5e-06, 0.00311326, 0.00618199, 1.28e-06, 4.59e-06</t>
  </si>
  <si>
    <t>0.02025, 0.12129, 0.02325, 4.55306, 0.0194, 0.11785, 0.02025, 0.12129, 0.02325, 4.55306</t>
  </si>
  <si>
    <t>2446, 2446, 6415, 6415, 6415, 6415, 2446, 2446, 6415, 6415</t>
  </si>
  <si>
    <t>Coronary heart disease, Response to statin therapy, Cholesterol,  total, Progranulin levels, Myocardial infarction (early onset), LDL cholesterol</t>
  </si>
  <si>
    <t>21378988, 20339536, 19060910, 21087763, 19198609, 19060911, 18193044</t>
  </si>
  <si>
    <t>4.43e-06, 1.76e-06, 3.39e-06, 1.74e-06, 1.24e-05, 3.46e-06, 4.43e-06, 1.76e-06</t>
  </si>
  <si>
    <t>-0.04174(0.00907), -8.74544(1.82393), -0.03514(0.00754), -0.22624(0.04717), -0.0395(0.00901), -8.4384(1.81237), -0.04174(0.00907), -8.74544(1.82393)</t>
  </si>
  <si>
    <t>1828, 1828, 1828, 1828, 1823, 1823, 1828, 1828</t>
  </si>
  <si>
    <t>1.45e-06, 1.08e-06, 1.53e-06, 1.32e-06, 1.64e-06, 1.06e-06, 1.69e-06, 1.3e-06, 1.64e-06, 1.06e-06</t>
  </si>
  <si>
    <t>-0.03515(0.00727), -0.22185(0.04534), -0.03482(0.00722), -0.22036(0.04541), -0.04188(0.00871), -8.58494(1.75307), -0.04146(0.00863), -8.52679(1.75607), -0.04188(0.00871), -8.58494(1.75307)</t>
  </si>
  <si>
    <t>1858, 1858, 1858, 1858, 1858, 1858, 1858, 1858, 1858, 1858</t>
  </si>
  <si>
    <t>0.006577291, 0.005559009, 0.002068281, 0.002449969, 0.002000334, 0.002448868, 0.006577291, 0.005559009</t>
  </si>
  <si>
    <t>17463246, 20864672, 19060906, 18262040, 22005931, 20442857, 18193043, 21740922, 17975299, 21196492, 17474819, 18802019, 22054870, 20686565, 18193044, 22003152, 19567438, 17998437, 21300955, 19197348</t>
  </si>
  <si>
    <t>(ln + 1)TCP:Total cholesterol (mg/dL), TCP:Total cholesterol (mg/dL), (ln + 1)TCPSI:Total cholesterol (mmol/L), TCPSI:Total cholesterol (mmol/L), (ln + 1)CHP:Serumcholesterol(mg/dL), CHP:Serumcholesterol(mg/dL), (ln + 1)TCP:Cholesterol, Total(mg/dL), TCP:Cholesterol, Total(mg/dL)</t>
  </si>
  <si>
    <t>0.001691436, 0.005235327, 0.001968928, 0.006181989, 0.002763581, 0.006185997, 0.001691436, 0.005235327</t>
  </si>
  <si>
    <t>0.02541(0.00808), 4.64918(1.66357), 0.02099(0.00678), 0.12129(0.04426), 0.02437(0.00814), 4.69003(1.71161), 0.02541(0.00808), 4.64918(1.66357)</t>
  </si>
  <si>
    <t>2448, 2448, 2448, 2446, 2446, 2446, 2448, 2448</t>
  </si>
  <si>
    <t>(ln + 1)LBDSCHSI:Cholesterol (mmol/L), LBDSCHSI:Cholesterol (mmol/L), (ln + 1)LBDTCSI:Total cholesterol (mmol/L), LBDTCSI:Total cholesterol (mmol/L), (ln + 1)LBXSCH:Serum Cholesterol (mg/dL), LBXSCH:Serum Cholesterol (mg/dL), (ln + 1)LBXTC:Total cholesterol (mg/dL), LBXTC:Total cholesterol (mg/dL), (ln + 1)LBXSCH:Cholesterol,  total (mg/dL), LBXSCH:Cholesterol,  total (mg/dL)</t>
  </si>
  <si>
    <t>7.52e-05, 8.77e-05, 0.000188556, 0.000232396, 7.52e-05, 8.72e-05, 0.000189088, 0.000235977, 7.52e-05, 8.72e-05</t>
  </si>
  <si>
    <t>0.01969(0.00497), 0.12309(0.03135), 0.0186(0.00498), 0.11741(0.03187), 0.02351(0.00593), 4.76078(1.21212), 0.02214(0.00592), 4.53527(1.23228), 0.02351(0.00593), 4.76078(1.21212)</t>
  </si>
  <si>
    <t>3965, 3965, 3967, 3967, 3965, 3965, 3967, 3967, 3965, 3965</t>
  </si>
  <si>
    <t>3935, 3935, 1941, 3935</t>
  </si>
  <si>
    <t>2.76e-07, 5.69e-06, 1.99e-07, 5.67e-06, 2.76e-07, 5.69e-06, 1.99e-07, 5.67e-06</t>
  </si>
  <si>
    <t>-0.10035, -19.7943, -0.0632, -0.22353, -0.10035, -19.7943, -0.0632, -0.22353</t>
  </si>
  <si>
    <t>4496, 4496, 4496, 4496, 4496, 4496, 4496, 4496</t>
  </si>
  <si>
    <t>Age-related macular degeneration, Cholesterol,  total, LDL cholesterol, Metabolic syndrome, Lipid metabolism phenotypes, Metabolic syndrome (bivariate traits), Waist circumference and related phenotypes, HDL cholesterol, Triglycerides</t>
  </si>
  <si>
    <t>20385819, 21665990, 19060910, 18193043, 20694148, 22286219, 19359809, 21386085, 18454146, 20686565</t>
  </si>
  <si>
    <t>2.45e-05, 1.97e-05, 2.13e-05, 2.02e-05, 2.45e-05, 1.97e-05, 2.13e-05, 2.02e-05</t>
  </si>
  <si>
    <t>0.04004(0.00947), 2.34946(0.54907), 0.02366(0.00555), 0.06067(0.0142), 0.04004(0.00947), 2.34946(0.54907), 0.02366(0.00555), 0.06067(0.0142)</t>
  </si>
  <si>
    <t>2019, 2019, 2019, 2019, 2019, 2019, 2019, 2019</t>
  </si>
  <si>
    <t>0.00180704, 0.00224556, 0.00215103, 0.0024551</t>
  </si>
  <si>
    <t>0.03842(0.01229), 2.16996(0.70875), 0.02218(0.00721), 0.05559(0.01832)</t>
  </si>
  <si>
    <t>1324, 1324, 1324, 1324</t>
  </si>
  <si>
    <t>1.65e-07, 1.67e-07, 1.73e-07, 1.88e-07, 1.65e-07, 1.67e-07, 1.73e-07, 1.88e-07</t>
  </si>
  <si>
    <t>0.03936, 2.27671, 0.02306, 0.05863, 0.03936, 2.27671, 0.02306, 0.05863</t>
  </si>
  <si>
    <t>3343, 3343, 3343, 3343, 3343, 3343, 3343, 3343</t>
  </si>
  <si>
    <t>Triglycerides, HDL cholesterol, Alzheimer's disease (age of onset), Longevity, Alzheimer's disease (late onset), Cholesterol,  total, Cognitive decline, LDL cholesterol, Lipoprotein-associated phospholipase A2 activity and mass, Alzheimer's disease, C-reactive protein, Quantitative traits</t>
  </si>
  <si>
    <t>1842, 1842, 1842, 1842</t>
  </si>
  <si>
    <t>1.25e-05, 4.21e-05, 1.7e-05, 4.16e-05, 1.25e-05, 4.21e-05, 1.7e-05, 4.16e-05</t>
  </si>
  <si>
    <t>0.05353, 2.57485, 0.02969, 0.06661, 0.05353, 2.57485, 0.02969, 0.06661</t>
  </si>
  <si>
    <t>3833, 3833, 3833, 3833, 3833, 3833, 3833, 3833</t>
  </si>
  <si>
    <t>0.000187986, 0.000344989, 0.000217098, 0.000346222, 0.000187986, 0.000344989, 0.000217098, 0.000346222</t>
  </si>
  <si>
    <t>0.05083(0.01359), 2.62653(0.73289), 0.02864(0.00773), 0.06792(0.01896), 0.05083(0.01359), 2.62653(0.73289), 0.02864(0.00773), 0.06792(0.01896)</t>
  </si>
  <si>
    <t>2539, 2539, 2539, 2539, 2539, 2539, 2539, 2539</t>
  </si>
  <si>
    <t>0.00137361, 0.0064059, 0.00271434, 0.00681392</t>
  </si>
  <si>
    <t>0.03468(0.01083), 1.62794(0.59682), 0.01883(0.00628), 0.04177(0.01543)</t>
  </si>
  <si>
    <t>3936, 3936, 3936, 3936</t>
  </si>
  <si>
    <t>1.19e-06, 1.21e-05, 3.06e-06, 1.31e-05, 1.19e-06, 1.21e-05, 3.06e-06, 1.31e-05</t>
  </si>
  <si>
    <t>0.04123, 2.02989, 0.0228, 0.05228, 0.04123, 2.02989, 0.0228, 0.05228</t>
  </si>
  <si>
    <t>6475, 6475, 6475, 6475, 6475, 6475, 6475, 6475</t>
  </si>
  <si>
    <t>1.17e-05, 0.00010081, 1.14e-05, 0.000100372, 1.17e-05, 0.00010081, 1.14e-05, 0.000100372</t>
  </si>
  <si>
    <t>-0.11608(0.02643), -21.53021(5.52796), -0.07197(0.01637), -0.24315(0.06241), -0.11608(0.02643), -21.53021(5.52796), -0.07197(0.01637), -0.24315(0.06241)</t>
  </si>
  <si>
    <t>2555, 2555, 2555, 2555, 2555, 2555, 2555, 2555</t>
  </si>
  <si>
    <t>(ln + 1)LBDSTRSI:Triglycerides (mmol/L), LBDSTRSI:Triglycerides (mmol/L), (ln + 1)LBDTRSI:Triglyceride (mmol/L), LBXSTR:Triglycerides (mg/dL)</t>
  </si>
  <si>
    <t>3.24e-06, 1.35e-05, 0.00331641, 1.34e-05</t>
  </si>
  <si>
    <t>-0.05962(0.01279), -0.21328(0.04894), -0.053(0.01802), -18.8915(4.33468)</t>
  </si>
  <si>
    <t>-0.12322, -24.4207, -0.07781, -0.27586, -0.12322, -24.4207, -0.07781, -0.27586</t>
  </si>
  <si>
    <t>2982, 2982, 2982, 2982, 2982, 2982, 2982, 2982</t>
  </si>
  <si>
    <t>6.1e-06, 3.11e-06, 3.05e-06, 3.1e-06, 6.1e-06, 3.11e-06, 3.05e-06, 3.1e-06</t>
  </si>
  <si>
    <t>-0.13631(0.03008), -29.28428(6.26589), -0.08708(0.01862), -0.33067(0.07074), -0.13631(0.03008), -29.28428(6.26589), -0.08708(0.01862), -0.33067(0.07074)</t>
  </si>
  <si>
    <t>2596, 2596, 2596, 2596, 2596, 2596, 2596, 2596</t>
  </si>
  <si>
    <t>1.56e-07, 1.46e-06, 0.000222531, 0.00242644, 5.14e-07, 1.46e-06, 0.000357868, 0.00242071</t>
  </si>
  <si>
    <t>-0.0807(0.01536), -0.2832(0.05871), -0.08246(0.02229), -0.29518(0.09722), -0.1251(0.02487), -25.0837(5.20008), -0.12713(0.03556), -26.149(8.61004)</t>
  </si>
  <si>
    <t>3957, 3957, 1957, 1957, 3957, 3957, 1957, 1957</t>
  </si>
  <si>
    <t>1.02e-08, 5.34e-08, 3.2e-09, 5.35e-08, 1.02e-08, 5.34e-08, 3.2e-09, 5.35e-08</t>
  </si>
  <si>
    <t>-0.13188, -27.917, -0.08481, -0.31519, -0.13188, -27.917, -0.08481, -0.31519</t>
  </si>
  <si>
    <t>4553, 4553, 4553, 4553, 4553, 4553, 4553, 4553</t>
  </si>
  <si>
    <t>18193044, 17463246, 22171074</t>
  </si>
  <si>
    <t>0.002320326, 0.004335424, 0.002979971, 0.004338748, 0.002320326, 0.004335424, 0.002979971, 0.004338748</t>
  </si>
  <si>
    <t>0.05049(0.01656), 2.38406(0.83477), 0.0275(0.00925), 0.06165(0.02159), 0.05049(0.01656), 2.38406(0.83477), 0.0275(0.00925), 0.06165(0.02159)</t>
  </si>
  <si>
    <t>1991, 1991, 1991, 1991, 1991, 1991, 1991, 1991</t>
  </si>
  <si>
    <t>0.00110028, 0.00217516, 0.00118488, 0.00215124</t>
  </si>
  <si>
    <t>0.05921(0.01811), 2.90587(0.94668), 0.03344(0.0103), 0.07519(0.02447)</t>
  </si>
  <si>
    <t>0.000158967, 0.000339324, 0.00015269, 0.000339669, 0.000158967, 0.000339324, 0.00015269, 0.000339669</t>
  </si>
  <si>
    <t>-0.03456(0.00913), -0.20239(0.05638), -0.04258(0.01122), -12.03717(3.35377), -0.03456(0.00913), -0.20239(0.05638), -0.04258(0.01122), -12.03717(3.35377)</t>
  </si>
  <si>
    <t>2022, 2022, 2022, 2022, 2022, 2022, 2022, 2022</t>
  </si>
  <si>
    <t>(ln + 1)LBDSUASI:Uric acid (umol/L), LBDSUASI:Uric acid (umol/L), (ln + 1)LBXSUA:Uric acid (mg/dL), LBXSUA:Uric acid (mg/dL)</t>
  </si>
  <si>
    <t>0.000669595, 0.000160101, 0.000475213, 0.000160387</t>
  </si>
  <si>
    <t>-0.03911(0.01148), -13.0228(3.44284), -0.03316(0.00947), -0.21892(0.05788)</t>
  </si>
  <si>
    <t>1870, 1870, 1870, 1870</t>
  </si>
  <si>
    <t>3.52e-07, 2.56e-07, 4.72e-07, 2.56e-07, 3.52e-07, 2.56e-07, 4.72e-07, 2.56e-07</t>
  </si>
  <si>
    <t>-0.03356, -0.20861, -0.04051, -12.4084, -0.03356, -0.20861, -0.04051, -12.4084</t>
  </si>
  <si>
    <t>3892, 3892, 3892, 3892, 3892, 3892, 3892, 3892</t>
  </si>
  <si>
    <t>7.39e-05, 0.004257769, 0.000153666, 0.004239193, 7.39e-05, 0.004257769, 0.000153666, 0.004239193</t>
  </si>
  <si>
    <t>-0.10278(0.02588), -15.30157(5.34718), -0.06154(0.01623), -0.17284(0.06037), -0.10278(0.02588), -15.30157(5.34718), -0.06154(0.01623), -0.17284(0.06037)</t>
  </si>
  <si>
    <t>2046, 2046, 2046, 2046, 2046, 2046, 2046, 2046</t>
  </si>
  <si>
    <t>2.18e-06, 1.65e-07, 4.13e-06, 7.01e-07, 5.38e-06, 1.65e-07, 1.39e-05, 7.12e-07</t>
  </si>
  <si>
    <t>-0.08399(0.01768), -0.40039(0.07619), -0.11016(0.02378), -0.49245(0.09858), -0.12735(0.02791), -35.4655(6.74815), -0.16225(0.03714), -43.5919(8.7321)</t>
  </si>
  <si>
    <t>1856, 1856, 936, 936, 1856, 1856, 936, 936</t>
  </si>
  <si>
    <t>8.1e-09, 1.11e-07, 7.8e-09, 1.09e-07, 8.1e-09, 1.11e-07, 7.8e-09, 1.09e-07</t>
  </si>
  <si>
    <t>560, 560, 560, 560</t>
  </si>
  <si>
    <t>1.39e-05, 4.28e-05, 1.83e-05, 4.26e-05, 1.39e-05, 4.28e-05, 1.83e-05, 4.26e-05</t>
  </si>
  <si>
    <t>-0.06417, -7.07872, -0.0464, -0.18312, -0.06417, -7.07872, -0.0464, -0.18312</t>
  </si>
  <si>
    <t>1357, 1357, 1357, 1357, 1357, 1357, 1357, 1357</t>
  </si>
  <si>
    <t>Resting heart rate,   HDL cholesterol,   Metabolic traits,   Phospholipid levels (plasma),   Metabolite levels,   Triglycerides,   Lipid metabolism phenotypes</t>
  </si>
  <si>
    <t>20639392,   21886157,   21829377,   20037589,   19060906,   22286219</t>
  </si>
  <si>
    <t>(ln + 1)TGP:Triglyceride (mg/dL),   (ln + 1)TGPSI:Triglyceride (mmol/L),   (ln + 1)TGP:Serumtriglycerides(mg/dL),   (ln + 1)TGPSI:Serumtriglycerides:SI(mmol/L)</t>
  </si>
  <si>
    <t>0.000884007,   0.001490867,   0.000884007,   0.001490867</t>
  </si>
  <si>
    <t>-0.05641(0.01695),   -0.03335(0.01049),   -0.05641(0.01695),   -0.03335(0.01049)</t>
  </si>
  <si>
    <t>2441,   2441,   2441,   2441</t>
  </si>
  <si>
    <t>(ln + 1)LBDTRSI:Triglyceride (mmol/L), LBDTRSI:Triglyceride (mmol/L), (ln + 1)LBXTR:Triglyceride (mg/dL), LBXTR:Triglyceride (mg/dL)</t>
  </si>
  <si>
    <t>0.0011003, 0.00504675, 0.00177283, 0.00500698</t>
  </si>
  <si>
    <t>-0.03799(0.01162), -0.14224(0.05067), -0.05799(0.01853), -12.6093(4.48765)</t>
  </si>
  <si>
    <t>1951, 1951, 1951, 1951</t>
  </si>
  <si>
    <t>6.76e-06, 0.000207057, 7.17e-06, 0.000209316, 6.76e-06, 0.000207057, 7.17e-06, 0.000209316</t>
  </si>
  <si>
    <t>-0.05643, -10.3688, -0.03503, -0.11698, -0.05643, -10.3688, -0.03503, -0.11698</t>
  </si>
  <si>
    <t>4392, 4392, 4392, 4392, 4392, 4392, 4392, 4392</t>
  </si>
  <si>
    <t>Uric acid levels, Urate levels</t>
  </si>
  <si>
    <t>22229870, 19503597, 18834626</t>
  </si>
  <si>
    <t>(ln + 1)UAP:Uric acid (mg/dL), UAP:Uric acid (mg/dL), (ln + 1)UAPSI:Uric acid (umol/L), UAPSI:Uric acid (umol/L), (ln + 1)UAP:Serumuricacid(mg/dL), UAP:Serumuricacid(mg/dL), (ln + 1)UAPSI:Serumuricacid:SI(umol/L), UAPSI:Serumuricacid:SI(umol/L)</t>
  </si>
  <si>
    <t>(ln + 1)LCP:Serum LDL cholesterol (mg/dL), LCP:Serum LDL cholesterol (mg/dL), (ln + 1)LCPSI:Serum LDL cholesterol:  SI (mmol/L), LCPSI:Serum LDL cholesterol:  SI (mmol/L), (ln + 1)LCP:SerumLDLcholesterol(mg/dL), LCP:SerumLDLcholesterol(mg/dL), (ln + 1)LCPSI:SerumLDLcholesterol:SI(mmol/L), LCPSI:SerumLDLcholesterol:SI(mmol/L)</t>
  </si>
  <si>
    <t>0.001379769, 0.000589516, 0.000998652, 0.000585706, 0.001379769, 0.000589516, 0.000998652, 0.000585706</t>
  </si>
  <si>
    <t>-0.05827(0.01815), -7.11951(2.06368), -0.04399(0.01332), -0.18419(0.05336), -0.05827(0.01815), -7.11951(2.06368), -0.04399(0.01332), -0.18419(0.05336)</t>
  </si>
  <si>
    <t>819, 819, 819, 819, 819, 819, 819, 819</t>
  </si>
  <si>
    <t>(ln + 1)LBDLDL:LDL-cholesterol (mg/dL), LBDLDL:LDL-cholesterol (mg/dL), (ln + 1)LBDLDLSI:LDL-cholesterol (mmol/L), LBDLDLSI:LDL-cholesterol (mmol/L)</t>
  </si>
  <si>
    <t>4.39e-05, 5.68e-05, 4.15e-05, 5.72e-05</t>
  </si>
  <si>
    <t>-0.07624(0.01856), -8.69579(2.14901), -0.0563(0.01366), -0.22483(0.05558)</t>
  </si>
  <si>
    <t>841, 841, 841, 841</t>
  </si>
  <si>
    <t>1.06e-07, 5.2e-08, 6.9e-08, 5.19e-08, 1.06e-07, 5.2e-08, 6.9e-08, 5.19e-08</t>
  </si>
  <si>
    <t>-0.06922, -8.12968, -0.05162, -0.21026, -0.06922, -8.12968, -0.05162, -0.21026</t>
  </si>
  <si>
    <t>1660, 1660, 1660, 1660, 1660, 1660, 1660, 1660</t>
  </si>
  <si>
    <t>0.002563216, 0.004787301, 0.003244466, 0.004751133, 0.002563216, 0.004787301, 0.003244466, 0.004751133</t>
  </si>
  <si>
    <t>-0.06033(0.01994), -6.61399(2.33794), -0.04306(0.01458), -0.17119(0.06046), -0.06033(0.01994), -6.61399(2.33794), -0.04306(0.01458), -0.17119(0.06046)</t>
  </si>
  <si>
    <t>797, 797, 797, 797, 797, 797, 797, 797</t>
  </si>
  <si>
    <t>0.00161751, 0.00272804, 0.0016795, 0.00273826</t>
  </si>
  <si>
    <t>-0.06857(0.02164), -7.63866(2.53752), -0.05035(0.01595), -0.19746(0.06562)</t>
  </si>
  <si>
    <t>2426, 2426, 2426, 2426, 2426, 2426, 2426, 2426</t>
  </si>
  <si>
    <t>(ln + 1)LBDHDL:Serum HDL-Cholesterol (mg/dL), LBDHDL:Serum HDL-Cholesterol (mg/dL), (ln + 1)LBDHDLSI:HDL-cholesterol (mmol/L), LBDHDLSI:HDL-cholesterol (mmol/L)</t>
  </si>
  <si>
    <t>0.0023089, 0.0090238, 0.00421098, 0.00965209</t>
  </si>
  <si>
    <t>0.03336(0.01094), 1.5749(0.60285), 0.01816(0.00634), 0.04035(0.01558)</t>
  </si>
  <si>
    <t>3963, 3963, 3963, 3963</t>
  </si>
  <si>
    <t>7.45e-06, 6.07e-05, 1.73e-05, 6.58e-05, 7.45e-06, 6.07e-05, 1.73e-05, 6.58e-05</t>
  </si>
  <si>
    <t>6389, 6389, 6389, 6389, 6389, 6389, 6389, 6389</t>
  </si>
  <si>
    <t>0.000709204, 0.001191365, 0.000479255, 0.001184798, 0.000709204, 0.001191365, 0.000479255, 0.001184798</t>
  </si>
  <si>
    <t>-0.09236(0.02724), -18.3206(5.6462), -0.05892(0.01685), -0.20695(0.06375), -0.09236(0.02724), -18.3206(5.6462), -0.05892(0.01685), -0.20695(0.06375)</t>
  </si>
  <si>
    <t>(ln + 1)LBDSTRSI:Triglycerides (mmol/L), LBDSTRSI:Triglycerides (mmol/L), (ln + 1)LBXSTR:Triglycerides (mg/dL), LBXSTR:Triglycerides (mg/dL)</t>
  </si>
  <si>
    <t>0.0011416, 0.00273167, 0.00185068, 0.00272934</t>
  </si>
  <si>
    <t>-0.04206(0.01292), -0.14801(0.04936), -0.06519(0.02092), -13.111(4.37241)</t>
  </si>
  <si>
    <t>3962, 3962, 3962, 3962</t>
  </si>
  <si>
    <t>0.000186266, 0.000252705, 9.08e-05, 0.000252148, 0.000186266, 0.000252705, 9.08e-05, 0.000252148</t>
  </si>
  <si>
    <t>-0.07492, -16.3409, -0.04881, -0.18453, -0.07492, -16.3409, -0.04881, -0.18453</t>
  </si>
  <si>
    <t>4396, 4396, 4396, 4396, 4396, 4396, 4396, 4396</t>
  </si>
  <si>
    <t>LDL cholesterol, Coronary heart disease</t>
  </si>
  <si>
    <t>19060906, 21347282</t>
  </si>
  <si>
    <t>4.05e-06, 6.62e-06, 3.12e-06, 6.55e-06, 4.05e-06, 6.62e-06, 3.12e-06, 6.55e-06</t>
  </si>
  <si>
    <t>0.1023, 21.7428, 0.06539, 0.2456, 0.1023, 21.7428, 0.06539, 0.2456</t>
  </si>
  <si>
    <t>Lipoprotein-associated phospholipase A2 activity and mass, Metabolic syndrome (bivariate traits), Triglycerides</t>
  </si>
  <si>
    <t>9.2e-06, 1.19e-06, 3.39e-06, 1.19e-06, 9.2e-06, 1.19e-06, 3.39e-06, 1.19e-06</t>
  </si>
  <si>
    <t>0.13875(0.03122), 31.46352(6.46084), 0.08989(0.0193), 0.35519(0.07295), 0.13875(0.03122), 31.46352(6.46084), 0.08989(0.0193), 0.35519(0.07295)</t>
  </si>
  <si>
    <t>2441, 2441, 2441, 2441, 2441, 2441, 2441, 2441</t>
  </si>
  <si>
    <t>1.59e-07, 8.67e-07, 0.00173261, 8.82e-07, 8.67e-07, 0.00234567</t>
  </si>
  <si>
    <t>0.07663(0.01459), 0.27459(0.05573), 0.06539(0.02085), 0.11642(0.02364), 24.3218(4.93593), 0.10136(0.03327)</t>
  </si>
  <si>
    <t>3969, 3969, 1958, 3969, 3969, 1958</t>
  </si>
  <si>
    <t>8.34e-08, 2.38e-07, 2.55e-08, 2.4e-07, 8.34e-08, 2.38e-07, 2.55e-08, 2.4e-07</t>
  </si>
  <si>
    <t>0.12241, 26.2642, 0.07911, 0.29648, 0.12241, 26.2642, 0.07911, 0.29648</t>
  </si>
  <si>
    <t>4399, 4399, 4399, 4399, 4399, 4399, 4399, 4399</t>
  </si>
  <si>
    <t>HDL cholesterol, Triglycerides</t>
  </si>
  <si>
    <t>20686565, 19060906</t>
  </si>
  <si>
    <t>(ln + 1)HDP:HDL-Cholesterol (mg/dL), HDP:HDL-Cholesterol (mg/dL), (ln + 1)HDPSI:Serum HDL cholesterol:  SI (mmol/L), HDPSI:Serum HDL cholesterol:  SI (mmol/L), (ln + 1)HDP:HDL-Cholesterol(mg/dL), HDP:HDL-Cholesterol(mg/dL), (ln + 1)HDPSI:SerumHDLcholesterol:SI(mmol/L), HDPSI:SerumHDLcholesterol:SI(mmol/L)</t>
  </si>
  <si>
    <t>0.000732781, 0.00142037, 0.000860652, 0.001425767, 0.000732781, 0.00142037, 0.000860652, 0.001425767</t>
  </si>
  <si>
    <t>0.04743(0.01403), 2.41331(0.75554), 0.0266(0.00797), 0.0624(0.01954), 0.04743(0.01403), 2.41331(0.75554), 0.0266(0.00797), 0.0624(0.01954)</t>
  </si>
  <si>
    <t>2572, 2572, 2572, 2572, 2572, 2572, 2572, 2572</t>
  </si>
  <si>
    <t>(ln + 1)LBDSTRSI:Triglycerides (mmol/L), LBDSTRSI:Triglycerides (mmol/L), (ln + 1)LBDTRSI:Triglyceride (mmol/L), (ln + 1)LBXSTR:Triglycerides (mg/dL), LBXSTR:Triglycerides (mg/dL), (ln + 1)LBXTR:Triglyceride (mg/dL)</t>
  </si>
  <si>
    <t>3.34e-05, 9.65e-05, 0.00481151, 7.97e-05, 9.64e-05, 0.00631701</t>
  </si>
  <si>
    <t>0.05305(0.01277), 0.18976(0.04861), 0.0507(0.01796), 0.0818(0.02071), 16.808(4.30595), 0.0785(0.02871)</t>
  </si>
  <si>
    <t>3942, 3942, 1943, 3942, 3942, 1943</t>
  </si>
  <si>
    <t>3.37e-06, 2.11e-05, 1.86e-06, 2.1e-05, 3.37e-06, 2.11e-05, 1.86e-06, 2.1e-05</t>
  </si>
  <si>
    <t>0.09185, 18.6425, 0.05858, 0.21052, 0.09185, 18.6425, 0.05858, 0.21052</t>
  </si>
  <si>
    <t>4515, 4515, 4515, 4515, 4515, 4515, 4515, 4515</t>
  </si>
  <si>
    <t>Lipoprotein-associated phospholipase A2 activity and mass, Metabolic syndrome (bivariate traits), Triglycerides(bivariate traits), Triglycerides</t>
  </si>
  <si>
    <t>20442857,  21386085,  18193043</t>
  </si>
  <si>
    <t>0.000822449, 0.001541255, 0.000822449, 0.001541255</t>
  </si>
  <si>
    <t>0.09185(0.02741), 0.05459(0.01721), 0.09185(0.02741), 0.05459(0.01721)</t>
  </si>
  <si>
    <t>(ln + 1)LBDSTRSI:Triglycerides (mmol/L), LBDSTRSI:Triglycerides (mmol/L), (ln + 1)LBDTRSI:Triglyceride (mmol/L), LBDTRSI:Triglyceride (mmol/L), (ln + 1)LBXSTR:Triglycerides (mg/dL), LBXSTR:Triglycerides (mg/dL), (ln + 1)LBXTR:Triglyceride (mg/dL), LBXTR:Triglyceride (mg/dL)</t>
  </si>
  <si>
    <t>0.000846825, 0.000125534, 0.000506543, 3.36e-05, 0.00147989, 0.000125505, 0.0017486, 3.41e-05</t>
  </si>
  <si>
    <t>0.05916(0.0177), 0.29322(0.0763), 0.0832(0.02384), 0.41176(0.0988), 0.0889(0.02793), 25.9721(6.75788), 0.11678(0.0372), 36.4459(8.75118)</t>
  </si>
  <si>
    <t>Closest Gene(s)</t>
  </si>
  <si>
    <t>SNP</t>
  </si>
  <si>
    <t>Position</t>
  </si>
  <si>
    <t>Pubmed ID</t>
  </si>
  <si>
    <t>Phenotype Class</t>
  </si>
  <si>
    <t>Race/ Ethinicity</t>
  </si>
  <si>
    <t>Study</t>
  </si>
  <si>
    <t>Phenotype Description</t>
  </si>
  <si>
    <t>P-value</t>
  </si>
  <si>
    <t>Beta</t>
  </si>
  <si>
    <t>Sample Size</t>
  </si>
  <si>
    <t>ZNF259</t>
  </si>
  <si>
    <t>rs12286037</t>
  </si>
  <si>
    <t>Triglycerides</t>
  </si>
  <si>
    <t>MA</t>
  </si>
  <si>
    <t>NHANES III</t>
  </si>
  <si>
    <t>T</t>
  </si>
  <si>
    <t>NHANES 9902</t>
  </si>
  <si>
    <t>NHANES combined</t>
  </si>
  <si>
    <t>11</t>
  </si>
  <si>
    <t>116652207</t>
  </si>
  <si>
    <t>LPL - RPL30P9</t>
  </si>
  <si>
    <t>rs12678919</t>
  </si>
  <si>
    <t>8</t>
  </si>
  <si>
    <t>19844222</t>
  </si>
  <si>
    <t>HDL Cholesterol</t>
  </si>
  <si>
    <t>G</t>
  </si>
  <si>
    <t>CELSR2</t>
  </si>
  <si>
    <t>rs12740374</t>
  </si>
  <si>
    <t>1</t>
  </si>
  <si>
    <t>109817590</t>
  </si>
  <si>
    <t>LDL Cholesterol</t>
  </si>
  <si>
    <t>FADS1</t>
  </si>
  <si>
    <t>RS174547</t>
  </si>
  <si>
    <t>61570783</t>
  </si>
  <si>
    <t>ABCG2</t>
  </si>
  <si>
    <t>RS2231142</t>
  </si>
  <si>
    <t>4</t>
  </si>
  <si>
    <t>89052323</t>
  </si>
  <si>
    <t>C</t>
  </si>
  <si>
    <t>BUD13</t>
  </si>
  <si>
    <t>RS28927680</t>
  </si>
  <si>
    <t>116619073</t>
  </si>
  <si>
    <t>18193044</t>
  </si>
  <si>
    <t>LPL</t>
  </si>
  <si>
    <t>RS328</t>
  </si>
  <si>
    <t>19819724</t>
  </si>
  <si>
    <t>HERPUD1 - CETP</t>
  </si>
  <si>
    <t>RS3764261</t>
  </si>
  <si>
    <t>16</t>
  </si>
  <si>
    <t>56993324</t>
  </si>
  <si>
    <t>APOC1</t>
  </si>
  <si>
    <t>RS4420638</t>
  </si>
  <si>
    <t>19</t>
  </si>
  <si>
    <t>45422946</t>
  </si>
  <si>
    <t>Cholesterol</t>
  </si>
  <si>
    <t>RS646776</t>
  </si>
  <si>
    <t>109818530</t>
  </si>
  <si>
    <t>APOB</t>
  </si>
  <si>
    <t>rs673548</t>
  </si>
  <si>
    <t>2</t>
  </si>
  <si>
    <t>21237544</t>
  </si>
  <si>
    <t>SLC2A9</t>
  </si>
  <si>
    <t>rs6855911</t>
  </si>
  <si>
    <t>9935910</t>
  </si>
  <si>
    <t>17997608</t>
  </si>
  <si>
    <t>Uric acid</t>
  </si>
  <si>
    <t>Urate levels</t>
  </si>
  <si>
    <t>C2orf43 - APOB</t>
  </si>
  <si>
    <t>rs7557067</t>
  </si>
  <si>
    <t>21208211</t>
  </si>
  <si>
    <t>19060906</t>
  </si>
  <si>
    <t>GCKR</t>
  </si>
  <si>
    <t>RS780094</t>
  </si>
  <si>
    <t>27741237</t>
  </si>
  <si>
    <t>Glucose</t>
  </si>
  <si>
    <t>rs964184</t>
  </si>
  <si>
    <t>116648917</t>
  </si>
  <si>
    <t>Vitamin E</t>
  </si>
  <si>
    <t>19847690</t>
  </si>
  <si>
    <t>rs10503669</t>
  </si>
  <si>
    <t>(ln + 1)TGP:Triglyceride (mg/dL), (ln + 1)TGPSI:Triglyceride (mmol/L), (ln + 1)TGP:Serumtriglycerides(mg/dL), (ln + 1)TGPSI:Serumtriglycerides:SI(mmol/L)</t>
  </si>
  <si>
    <t>Triglycerides, HDL cholesterol</t>
  </si>
  <si>
    <t>21909109, 18193043</t>
  </si>
  <si>
    <t>(ln + 1)TGP:Triglyceride (mg/dL), TGP:Triglyceride (mg/dL), (ln + 1)TGPSI:Triglyceride (mmol/L), TGPSI:Triglyceride (mmol/L), (ln + 1)TGP:Serumtriglycerides(mg/dL), TGP:Serumtriglycerides(mg/dL), (ln + 1)TGPSI:Serumtriglycerides:SI(mmol/L), TGPSI:Serumtriglycerides:SI(mmol/L)</t>
  </si>
  <si>
    <t>0.00010617, 0.000321933, 7.75e-05, 0.000320775, 0.00010617, 0.000321933, 7.75e-05, 0.000320775</t>
  </si>
  <si>
    <t>4495
4495
4495
4495
4495
4495
4495
4495
4495
4495
4495
4495</t>
  </si>
  <si>
    <r>
      <t>-0.087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7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7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52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52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52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9.592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9.592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9.592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340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340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3408</t>
    </r>
  </si>
  <si>
    <t>6.60E-09
6.60E-09
6.60E-09
2.75E-08
2.75E-08
2.75E-08
4.76E-08
4.76E-08
4.76E-08
4.78E-08
4.78E-08
4.78E-08</t>
  </si>
  <si>
    <t>(ln+1)TGPSI:Triglyceride (mmol/L)
(ln+1)TGPSI:Triglyceride (mmol/L)
(ln+1)TGPSI:Serumtriglycerides:SI(mmol/L)
(ln+1)TGP:Triglyceride (mg/dL)
(ln+1)TGP:Triglyceride (mg/dL)
(ln+1)TGP:Serumtriglycerides(mg/dL)
TGP:Triglyceride (mg/dL)
TGP:Triglyceride (mg/dL)
TGP:Serumtriglycerides(mg/dL)
TGPSI:Triglyceride (mmol/L)
TGPSI:Triglyceride (mmol/L)
TGPSI:Serumtriglycerides:SI(mmol/L)</t>
  </si>
  <si>
    <t>3935
3935
3935
3935</t>
  </si>
  <si>
    <r>
      <t>-0.3357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9.740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9828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5318</t>
    </r>
  </si>
  <si>
    <t>6.31E-08
6.31E-08
1.40E-09
5.30E-09</t>
  </si>
  <si>
    <t>LBDSTRSI:Triglycerides (mmol/L)
LBXSTR:Triglycerides (mg/dL)
(ln+1)LBDSTRSI:Triglycerides (mmol/L)
(ln+1)LBXSTR:Triglycerides (mg/dL)</t>
  </si>
  <si>
    <t>2552
2552
2552
2552
2552
2552
2552
2552
2552
2552
2552
2552</t>
  </si>
  <si>
    <r>
      <t>-31.7442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31.7442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31.7442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84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84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35842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78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78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78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41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41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414</t>
    </r>
  </si>
  <si>
    <t>2.34E-06
2.34E-06
2.34E-06
2.34E-06
2.34E-06
2.34E-06
1.17E-05
1.17E-05
1.17E-05
3.46E-05
3.46E-05
3.46E-05</t>
  </si>
  <si>
    <t>TGP:Triglyceride (mg/dL)
TGP:Triglyceride (mg/dL)
TGP:Serumtriglycerides(mg/dL)
TGPSI:Triglyceride (mmol/L)
TGPSI:Triglyceride (mmol/L)
TGPSI:Serumtriglycerides:SI(mmol/L)
(ln+1)TGPSI:Triglyceride (mmol/L)
(ln+1)TGPSI:Triglyceride (mmol/L)
(ln+1)TGPSI:Serumtriglycerides:SI(mmol/L)
(ln+1)TGP:Triglyceride (mg/dL)
(ln+1)TGP:Triglyceride (mg/dL)
(ln+1)TGP:Serumtriglycerides(mg/dL)</t>
  </si>
  <si>
    <t>116662407 18789138</t>
  </si>
  <si>
    <t>RS3135506</t>
  </si>
  <si>
    <t>APOA5</t>
  </si>
  <si>
    <t>2928
2928
2928
2928
2928
2928
2928
2928
2928
2928
2928
2928</t>
  </si>
  <si>
    <r>
      <t>-0.1513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513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513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31.421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31.421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31.4213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971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971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>-0.09715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>-0.3547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>-0.35476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>-0.35476</t>
    </r>
  </si>
  <si>
    <t>3.74E-12
3.74E-12
3.74E-12
1.00E-11
1.00E-11
1.00E-11
1.43E-12
1.43E-12
1.43E-12
9.99E-12
9.99E-12
9.99E-12</t>
  </si>
  <si>
    <t>1841
1841
931
931
1841
1841
931
931</t>
  </si>
  <si>
    <t>-0.5087
-45.0598
-0.58105
-51.451
-0.10979
-0.16827
-0.13064
-0.19296</t>
    <phoneticPr fontId="4" type="noConversion"/>
  </si>
  <si>
    <t>1.00E-10
1.00E-10
1.80E-09
1.80E-09
2.30E-09
6.80E-09
7.84E-08
4.26E-07</t>
  </si>
  <si>
    <t>LBDSTRSI:Triglycerides (mmol/L)
LBXSTR:Triglycerides (mg/dL)
LBDTRSI:Triglyceride (mmol/L)
LBXTR:Triglyceride (mg/dL)
(ln+1)LBDSTRSI:Triglycerides (mmol/L)
(ln+1)LBXSTR:Triglycerides (mg/dL)
(ln+1)LBDTRSI:Triglyceride (mmol/L)
(ln+1)LBXTR:Triglyceride (mg/dL)</t>
  </si>
  <si>
    <t>1997
1997
1997
1997
1997
1997
1997
1997
1997
1997
1997
1997</t>
  </si>
  <si>
    <r>
      <t>-0.130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0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1307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08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08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08089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2.0433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2.0433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22.04334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488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4881</t>
    </r>
    <r>
      <rPr>
        <sz val="10"/>
        <color indexed="8"/>
        <rFont val="Calibri"/>
      </rPr>
      <t>,</t>
    </r>
    <r>
      <rPr>
        <sz val="10"/>
        <color theme="1"/>
        <rFont val="Calibri"/>
        <scheme val="minor"/>
      </rPr>
      <t xml:space="preserve">
-0.24881</t>
    </r>
    <r>
      <rPr>
        <sz val="10"/>
        <color indexed="8"/>
        <rFont val="Calibri"/>
      </rPr>
      <t>,</t>
    </r>
  </si>
  <si>
    <t>8.86E-07
8.86E-07
8.86E-07
1.20E-06
1.20E-06
1.20E-06
5.98E-05
5.98E-05
5.98E-05
6.01E-05
6.01E-05
6.01E-05</t>
  </si>
  <si>
    <t>(ln+1)TGP:Triglyceride (mg/dL)
(ln+1)TGP:Triglyceride (mg/dL)
(ln+1)TGP:Serumtriglycerides(mg/dL)
(ln+1)TGPSI:Triglyceride (mmol/L)
(ln+1)TGPSI:Triglyceride (mmol/L)
(ln+1)TGPSI:Serumtriglycerides:SI(mmol/L)
TGP:Triglyceride (mg/dL)
TGP:Triglyceride (mg/dL)
TGP:Serumtriglycerides(mg/dL)
TGPSI:Triglyceride (mmol/L)
TGPSI:Triglyceride (mmol/L)
TGPSI:Serumtriglycerides:SI(mmol/L)</t>
  </si>
  <si>
    <t>1826, 1826, 1826, 1820</t>
  </si>
  <si>
    <t xml:space="preserve">1862, 1862, 1862, 1862, 1862, 1892,  936, 936, </t>
  </si>
  <si>
    <t>2762, 2762, 2762, 2762, 2762, 2762, 2762, 27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sz val="10"/>
      <color rgb="FF000000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0"/>
      <color indexed="8"/>
      <name val="Calibri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2">
    <xf numFmtId="0" fontId="0" fillId="0" borderId="0" xfId="0"/>
    <xf numFmtId="0" fontId="1" fillId="0" borderId="6" xfId="0" quotePrefix="1" applyFont="1" applyFill="1" applyBorder="1" applyAlignment="1">
      <alignment wrapText="1"/>
    </xf>
    <xf numFmtId="0" fontId="1" fillId="0" borderId="5" xfId="0" quotePrefix="1" applyFont="1" applyFill="1" applyBorder="1" applyAlignment="1">
      <alignment wrapText="1"/>
    </xf>
    <xf numFmtId="0" fontId="1" fillId="0" borderId="4" xfId="0" quotePrefix="1" applyFont="1" applyFill="1" applyBorder="1" applyAlignment="1">
      <alignment wrapText="1"/>
    </xf>
    <xf numFmtId="0" fontId="1" fillId="0" borderId="5" xfId="0" quotePrefix="1" applyFont="1" applyBorder="1" applyAlignment="1">
      <alignment wrapText="1"/>
    </xf>
    <xf numFmtId="0" fontId="1" fillId="0" borderId="6" xfId="0" quotePrefix="1" applyFont="1" applyBorder="1" applyAlignment="1">
      <alignment wrapText="1"/>
    </xf>
    <xf numFmtId="0" fontId="1" fillId="0" borderId="4" xfId="0" quotePrefix="1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1" fillId="0" borderId="9" xfId="0" applyFont="1" applyBorder="1" applyAlignment="1">
      <alignment wrapText="1"/>
    </xf>
    <xf numFmtId="11" fontId="1" fillId="0" borderId="5" xfId="0" applyNumberFormat="1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0" fillId="0" borderId="6" xfId="0" applyBorder="1" applyAlignment="1">
      <alignment wrapText="1"/>
    </xf>
    <xf numFmtId="0" fontId="1" fillId="0" borderId="5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49" fontId="2" fillId="0" borderId="5" xfId="0" applyNumberFormat="1" applyFont="1" applyBorder="1" applyAlignment="1">
      <alignment wrapText="1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3" fontId="1" fillId="0" borderId="10" xfId="0" applyNumberFormat="1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" fillId="0" borderId="5" xfId="0" applyNumberFormat="1" applyFont="1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0" fontId="1" fillId="0" borderId="18" xfId="0" applyFont="1" applyBorder="1" applyAlignment="1">
      <alignment vertical="center" wrapText="1"/>
    </xf>
    <xf numFmtId="0" fontId="1" fillId="0" borderId="19" xfId="0" applyFont="1" applyBorder="1" applyAlignment="1">
      <alignment vertical="center" wrapText="1"/>
    </xf>
    <xf numFmtId="0" fontId="1" fillId="0" borderId="21" xfId="0" applyFont="1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1" fillId="0" borderId="10" xfId="0" applyFont="1" applyFill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1" fillId="0" borderId="11" xfId="0" applyFont="1" applyFill="1" applyBorder="1" applyAlignment="1">
      <alignment vertical="center" wrapText="1"/>
    </xf>
    <xf numFmtId="0" fontId="0" fillId="0" borderId="12" xfId="0" applyBorder="1" applyAlignment="1">
      <alignment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G117"/>
  <sheetViews>
    <sheetView tabSelected="1" workbookViewId="0">
      <selection activeCell="N1" sqref="N1:N1048576"/>
    </sheetView>
  </sheetViews>
  <sheetFormatPr baseColWidth="10" defaultColWidth="10.83203125" defaultRowHeight="14" x14ac:dyDescent="0"/>
  <cols>
    <col min="1" max="1" width="8.33203125" style="13" customWidth="1"/>
    <col min="2" max="2" width="9.1640625" style="13" customWidth="1"/>
    <col min="3" max="3" width="10.6640625" style="13" customWidth="1"/>
    <col min="4" max="4" width="10.5" style="13" customWidth="1"/>
    <col min="5" max="5" width="5.5" style="13" customWidth="1"/>
    <col min="6" max="6" width="12.6640625" style="13" customWidth="1"/>
    <col min="7" max="7" width="9.6640625" style="13" customWidth="1"/>
    <col min="8" max="8" width="12" style="13" customWidth="1"/>
    <col min="9" max="9" width="8.5" style="13" customWidth="1"/>
    <col min="10" max="10" width="9.33203125" style="13" customWidth="1"/>
    <col min="11" max="11" width="43.83203125" style="13" customWidth="1"/>
    <col min="12" max="12" width="13" style="13" customWidth="1"/>
    <col min="13" max="13" width="19.5" style="13" customWidth="1"/>
    <col min="14" max="14" width="7.83203125" style="13" customWidth="1"/>
    <col min="15" max="16384" width="10.83203125" style="13"/>
  </cols>
  <sheetData>
    <row r="1" spans="1:14" s="7" customFormat="1" ht="71" thickBot="1">
      <c r="A1" s="7" t="s">
        <v>396</v>
      </c>
      <c r="B1" s="7" t="s">
        <v>397</v>
      </c>
      <c r="C1" s="7" t="s">
        <v>104</v>
      </c>
      <c r="D1" s="7" t="s">
        <v>398</v>
      </c>
      <c r="E1" s="7" t="s">
        <v>105</v>
      </c>
      <c r="F1" s="7" t="s">
        <v>106</v>
      </c>
      <c r="G1" s="7" t="s">
        <v>399</v>
      </c>
      <c r="H1" s="7" t="s">
        <v>400</v>
      </c>
      <c r="I1" s="7" t="s">
        <v>401</v>
      </c>
      <c r="J1" s="7" t="s">
        <v>402</v>
      </c>
      <c r="K1" s="7" t="s">
        <v>403</v>
      </c>
      <c r="L1" s="7" t="s">
        <v>404</v>
      </c>
      <c r="M1" s="7" t="s">
        <v>405</v>
      </c>
      <c r="N1" s="7" t="s">
        <v>406</v>
      </c>
    </row>
    <row r="2" spans="1:14" s="8" customFormat="1" ht="112">
      <c r="A2" s="25" t="s">
        <v>417</v>
      </c>
      <c r="B2" s="28" t="s">
        <v>476</v>
      </c>
      <c r="C2" s="28" t="s">
        <v>419</v>
      </c>
      <c r="D2" s="28" t="s">
        <v>475</v>
      </c>
      <c r="E2" s="28" t="s">
        <v>435</v>
      </c>
      <c r="F2" s="28" t="s">
        <v>478</v>
      </c>
      <c r="G2" s="28" t="s">
        <v>479</v>
      </c>
      <c r="H2" s="28" t="s">
        <v>409</v>
      </c>
      <c r="I2" s="28" t="s">
        <v>102</v>
      </c>
      <c r="J2" s="8" t="s">
        <v>411</v>
      </c>
      <c r="K2" s="9" t="s">
        <v>480</v>
      </c>
      <c r="L2" s="8" t="s">
        <v>481</v>
      </c>
      <c r="M2" s="8" t="s">
        <v>19</v>
      </c>
      <c r="N2" s="8" t="s">
        <v>381</v>
      </c>
    </row>
    <row r="3" spans="1:14" s="10" customFormat="1" ht="84">
      <c r="A3" s="26"/>
      <c r="B3" s="29"/>
      <c r="C3" s="29"/>
      <c r="D3" s="29"/>
      <c r="E3" s="29"/>
      <c r="F3" s="29"/>
      <c r="G3" s="29"/>
      <c r="H3" s="29"/>
      <c r="I3" s="29"/>
      <c r="J3" s="10" t="s">
        <v>413</v>
      </c>
      <c r="K3" s="11" t="s">
        <v>382</v>
      </c>
      <c r="L3" s="10" t="s">
        <v>383</v>
      </c>
      <c r="M3" s="10" t="s">
        <v>384</v>
      </c>
      <c r="N3" s="10" t="s">
        <v>385</v>
      </c>
    </row>
    <row r="4" spans="1:14" s="7" customFormat="1" ht="113" thickBot="1">
      <c r="A4" s="27"/>
      <c r="B4" s="30"/>
      <c r="C4" s="30"/>
      <c r="D4" s="30"/>
      <c r="E4" s="30"/>
      <c r="F4" s="30"/>
      <c r="G4" s="30"/>
      <c r="H4" s="30"/>
      <c r="I4" s="30"/>
      <c r="J4" s="7" t="s">
        <v>414</v>
      </c>
      <c r="K4" s="14" t="s">
        <v>480</v>
      </c>
      <c r="L4" s="7" t="s">
        <v>386</v>
      </c>
      <c r="M4" s="7" t="s">
        <v>387</v>
      </c>
      <c r="N4" s="7" t="s">
        <v>388</v>
      </c>
    </row>
    <row r="5" spans="1:14" s="10" customFormat="1" ht="56">
      <c r="A5" s="38" t="s">
        <v>407</v>
      </c>
      <c r="B5" s="38" t="s">
        <v>408</v>
      </c>
      <c r="C5" s="38">
        <v>11</v>
      </c>
      <c r="D5" s="38">
        <v>116652207</v>
      </c>
      <c r="E5" s="38" t="s">
        <v>412</v>
      </c>
      <c r="F5" s="38" t="s">
        <v>389</v>
      </c>
      <c r="G5" s="40" t="s">
        <v>390</v>
      </c>
      <c r="H5" s="38" t="s">
        <v>409</v>
      </c>
      <c r="I5" s="38" t="s">
        <v>410</v>
      </c>
      <c r="J5" s="16" t="s">
        <v>411</v>
      </c>
      <c r="K5" s="16" t="s">
        <v>477</v>
      </c>
      <c r="L5" s="16" t="s">
        <v>391</v>
      </c>
      <c r="M5" s="16" t="s">
        <v>392</v>
      </c>
      <c r="N5" s="24" t="s">
        <v>508</v>
      </c>
    </row>
    <row r="6" spans="1:14" s="10" customFormat="1" ht="112">
      <c r="A6" s="39"/>
      <c r="B6" s="39"/>
      <c r="C6" s="39"/>
      <c r="D6" s="39"/>
      <c r="E6" s="39"/>
      <c r="F6" s="39"/>
      <c r="G6" s="39"/>
      <c r="H6" s="39"/>
      <c r="I6" s="39"/>
      <c r="J6" s="16" t="s">
        <v>413</v>
      </c>
      <c r="K6" s="16" t="s">
        <v>393</v>
      </c>
      <c r="L6" s="16" t="s">
        <v>394</v>
      </c>
      <c r="M6" s="16" t="s">
        <v>395</v>
      </c>
      <c r="N6" s="24" t="s">
        <v>509</v>
      </c>
    </row>
    <row r="7" spans="1:14" s="10" customFormat="1" ht="113" thickBot="1">
      <c r="A7" s="39"/>
      <c r="B7" s="39"/>
      <c r="C7" s="39"/>
      <c r="D7" s="39"/>
      <c r="E7" s="39"/>
      <c r="F7" s="39"/>
      <c r="G7" s="39"/>
      <c r="H7" s="39"/>
      <c r="I7" s="39"/>
      <c r="J7" s="16" t="s">
        <v>414</v>
      </c>
      <c r="K7" s="16" t="s">
        <v>480</v>
      </c>
      <c r="L7" s="16" t="s">
        <v>364</v>
      </c>
      <c r="M7" s="16" t="s">
        <v>365</v>
      </c>
      <c r="N7" s="24" t="s">
        <v>510</v>
      </c>
    </row>
    <row r="8" spans="1:14" s="15" customFormat="1" ht="112">
      <c r="A8" s="25" t="s">
        <v>407</v>
      </c>
      <c r="B8" s="28" t="s">
        <v>408</v>
      </c>
      <c r="C8" s="28" t="s">
        <v>415</v>
      </c>
      <c r="D8" s="28" t="s">
        <v>416</v>
      </c>
      <c r="E8" s="28" t="s">
        <v>412</v>
      </c>
      <c r="F8" s="28" t="s">
        <v>366</v>
      </c>
      <c r="G8" s="37" t="s">
        <v>390</v>
      </c>
      <c r="H8" s="28" t="s">
        <v>409</v>
      </c>
      <c r="I8" s="28" t="s">
        <v>102</v>
      </c>
      <c r="J8" s="15" t="s">
        <v>411</v>
      </c>
      <c r="K8" s="15" t="s">
        <v>480</v>
      </c>
      <c r="L8" s="15" t="s">
        <v>367</v>
      </c>
      <c r="M8" s="15" t="s">
        <v>368</v>
      </c>
      <c r="N8" s="15" t="s">
        <v>369</v>
      </c>
    </row>
    <row r="9" spans="1:14" s="10" customFormat="1" ht="84">
      <c r="A9" s="26"/>
      <c r="B9" s="29"/>
      <c r="C9" s="29"/>
      <c r="D9" s="29"/>
      <c r="E9" s="29"/>
      <c r="F9" s="29"/>
      <c r="G9" s="29"/>
      <c r="H9" s="29"/>
      <c r="I9" s="29"/>
      <c r="J9" s="10" t="s">
        <v>413</v>
      </c>
      <c r="K9" s="10" t="s">
        <v>382</v>
      </c>
      <c r="L9" s="10" t="s">
        <v>370</v>
      </c>
      <c r="M9" s="10" t="s">
        <v>371</v>
      </c>
      <c r="N9" s="10" t="s">
        <v>372</v>
      </c>
    </row>
    <row r="10" spans="1:14" s="12" customFormat="1" ht="113" thickBot="1">
      <c r="A10" s="27"/>
      <c r="B10" s="30"/>
      <c r="C10" s="30"/>
      <c r="D10" s="30"/>
      <c r="E10" s="30"/>
      <c r="F10" s="30"/>
      <c r="G10" s="30"/>
      <c r="H10" s="30"/>
      <c r="I10" s="30"/>
      <c r="J10" s="12" t="s">
        <v>414</v>
      </c>
      <c r="K10" s="12" t="s">
        <v>480</v>
      </c>
      <c r="L10" s="12" t="s">
        <v>373</v>
      </c>
      <c r="M10" s="12" t="s">
        <v>374</v>
      </c>
      <c r="N10" s="12" t="s">
        <v>375</v>
      </c>
    </row>
    <row r="11" spans="1:14" s="8" customFormat="1" ht="112">
      <c r="A11" s="25" t="s">
        <v>417</v>
      </c>
      <c r="B11" s="28" t="s">
        <v>418</v>
      </c>
      <c r="C11" s="28" t="s">
        <v>419</v>
      </c>
      <c r="D11" s="28" t="s">
        <v>420</v>
      </c>
      <c r="E11" s="28" t="s">
        <v>422</v>
      </c>
      <c r="F11" s="28" t="s">
        <v>376</v>
      </c>
      <c r="G11" s="28" t="s">
        <v>377</v>
      </c>
      <c r="H11" s="28" t="s">
        <v>421</v>
      </c>
      <c r="I11" s="28" t="s">
        <v>102</v>
      </c>
      <c r="J11" s="8" t="s">
        <v>411</v>
      </c>
      <c r="K11" s="8" t="s">
        <v>378</v>
      </c>
      <c r="L11" s="8" t="s">
        <v>379</v>
      </c>
      <c r="M11" s="8" t="s">
        <v>380</v>
      </c>
      <c r="N11" s="8" t="s">
        <v>346</v>
      </c>
    </row>
    <row r="12" spans="1:14" s="10" customFormat="1" ht="56">
      <c r="A12" s="26"/>
      <c r="B12" s="29"/>
      <c r="C12" s="29"/>
      <c r="D12" s="29"/>
      <c r="E12" s="29"/>
      <c r="F12" s="29"/>
      <c r="G12" s="29"/>
      <c r="H12" s="29"/>
      <c r="I12" s="29"/>
      <c r="J12" s="10" t="s">
        <v>413</v>
      </c>
      <c r="K12" s="10" t="s">
        <v>347</v>
      </c>
      <c r="L12" s="10" t="s">
        <v>348</v>
      </c>
      <c r="M12" s="10" t="s">
        <v>349</v>
      </c>
      <c r="N12" s="10" t="s">
        <v>350</v>
      </c>
    </row>
    <row r="13" spans="1:14" s="12" customFormat="1" ht="113" thickBot="1">
      <c r="A13" s="27"/>
      <c r="B13" s="30"/>
      <c r="C13" s="30"/>
      <c r="D13" s="30"/>
      <c r="E13" s="30"/>
      <c r="F13" s="30"/>
      <c r="G13" s="30"/>
      <c r="H13" s="30"/>
      <c r="I13" s="30"/>
      <c r="J13" s="12" t="s">
        <v>414</v>
      </c>
      <c r="K13" s="12" t="s">
        <v>378</v>
      </c>
      <c r="L13" s="12" t="s">
        <v>351</v>
      </c>
      <c r="M13" s="12" t="s">
        <v>20</v>
      </c>
      <c r="N13" s="12" t="s">
        <v>352</v>
      </c>
    </row>
    <row r="14" spans="1:14" s="8" customFormat="1" ht="112">
      <c r="A14" s="25" t="s">
        <v>417</v>
      </c>
      <c r="B14" s="28" t="s">
        <v>418</v>
      </c>
      <c r="C14" s="28" t="s">
        <v>419</v>
      </c>
      <c r="D14" s="28" t="s">
        <v>420</v>
      </c>
      <c r="E14" s="28" t="s">
        <v>422</v>
      </c>
      <c r="F14" s="28" t="s">
        <v>376</v>
      </c>
      <c r="G14" s="28" t="s">
        <v>377</v>
      </c>
      <c r="H14" s="28" t="s">
        <v>409</v>
      </c>
      <c r="I14" s="28" t="s">
        <v>102</v>
      </c>
      <c r="J14" s="8" t="s">
        <v>411</v>
      </c>
      <c r="K14" s="8" t="s">
        <v>480</v>
      </c>
      <c r="L14" s="8" t="s">
        <v>353</v>
      </c>
      <c r="M14" s="8" t="s">
        <v>354</v>
      </c>
      <c r="N14" s="8" t="s">
        <v>369</v>
      </c>
    </row>
    <row r="15" spans="1:14" s="10" customFormat="1" ht="56">
      <c r="A15" s="26"/>
      <c r="B15" s="29"/>
      <c r="C15" s="29"/>
      <c r="D15" s="29"/>
      <c r="E15" s="29"/>
      <c r="F15" s="29"/>
      <c r="G15" s="29"/>
      <c r="H15" s="29"/>
      <c r="I15" s="29"/>
      <c r="J15" s="10" t="s">
        <v>413</v>
      </c>
      <c r="K15" s="10" t="s">
        <v>355</v>
      </c>
      <c r="L15" s="10" t="s">
        <v>356</v>
      </c>
      <c r="M15" s="10" t="s">
        <v>357</v>
      </c>
      <c r="N15" s="10" t="s">
        <v>358</v>
      </c>
    </row>
    <row r="16" spans="1:14" s="12" customFormat="1" ht="113" thickBot="1">
      <c r="A16" s="27"/>
      <c r="B16" s="30"/>
      <c r="C16" s="30"/>
      <c r="D16" s="30"/>
      <c r="E16" s="30"/>
      <c r="F16" s="30"/>
      <c r="G16" s="30"/>
      <c r="H16" s="30"/>
      <c r="I16" s="30"/>
      <c r="J16" s="12" t="s">
        <v>414</v>
      </c>
      <c r="K16" s="12" t="s">
        <v>480</v>
      </c>
      <c r="L16" s="12" t="s">
        <v>359</v>
      </c>
      <c r="M16" s="12" t="s">
        <v>360</v>
      </c>
      <c r="N16" s="12" t="s">
        <v>361</v>
      </c>
    </row>
    <row r="17" spans="1:85" s="8" customFormat="1" ht="112">
      <c r="A17" s="25" t="s">
        <v>423</v>
      </c>
      <c r="B17" s="28" t="s">
        <v>424</v>
      </c>
      <c r="C17" s="28" t="s">
        <v>425</v>
      </c>
      <c r="D17" s="28" t="s">
        <v>426</v>
      </c>
      <c r="E17" s="28" t="s">
        <v>412</v>
      </c>
      <c r="F17" s="28" t="s">
        <v>362</v>
      </c>
      <c r="G17" s="28" t="s">
        <v>363</v>
      </c>
      <c r="H17" s="28" t="s">
        <v>427</v>
      </c>
      <c r="I17" s="28" t="s">
        <v>410</v>
      </c>
      <c r="J17" s="8" t="s">
        <v>411</v>
      </c>
      <c r="K17" s="8" t="s">
        <v>330</v>
      </c>
      <c r="L17" s="8" t="s">
        <v>331</v>
      </c>
      <c r="M17" s="8" t="s">
        <v>332</v>
      </c>
      <c r="N17" s="8" t="s">
        <v>333</v>
      </c>
    </row>
    <row r="18" spans="1:85" s="10" customFormat="1" ht="56">
      <c r="A18" s="26"/>
      <c r="B18" s="29"/>
      <c r="C18" s="29"/>
      <c r="D18" s="29"/>
      <c r="E18" s="29"/>
      <c r="F18" s="29"/>
      <c r="G18" s="29"/>
      <c r="H18" s="29"/>
      <c r="I18" s="29"/>
      <c r="J18" s="10" t="s">
        <v>413</v>
      </c>
      <c r="K18" s="10" t="s">
        <v>334</v>
      </c>
      <c r="L18" s="10" t="s">
        <v>335</v>
      </c>
      <c r="M18" s="10" t="s">
        <v>336</v>
      </c>
      <c r="N18" s="10" t="s">
        <v>337</v>
      </c>
    </row>
    <row r="19" spans="1:85" s="12" customFormat="1" ht="113" thickBot="1">
      <c r="A19" s="27"/>
      <c r="B19" s="30"/>
      <c r="C19" s="30"/>
      <c r="D19" s="30"/>
      <c r="E19" s="30"/>
      <c r="F19" s="30"/>
      <c r="G19" s="30"/>
      <c r="H19" s="30"/>
      <c r="I19" s="30"/>
      <c r="J19" s="12" t="s">
        <v>414</v>
      </c>
      <c r="K19" s="12" t="s">
        <v>330</v>
      </c>
      <c r="L19" s="12" t="s">
        <v>338</v>
      </c>
      <c r="M19" s="12" t="s">
        <v>339</v>
      </c>
      <c r="N19" s="12" t="s">
        <v>340</v>
      </c>
    </row>
    <row r="20" spans="1:85" s="8" customFormat="1" ht="112">
      <c r="A20" s="25" t="s">
        <v>423</v>
      </c>
      <c r="B20" s="28" t="s">
        <v>424</v>
      </c>
      <c r="C20" s="28" t="s">
        <v>425</v>
      </c>
      <c r="D20" s="28" t="s">
        <v>426</v>
      </c>
      <c r="E20" s="28" t="s">
        <v>412</v>
      </c>
      <c r="F20" s="28" t="s">
        <v>362</v>
      </c>
      <c r="G20" s="28" t="s">
        <v>363</v>
      </c>
      <c r="H20" s="28" t="s">
        <v>427</v>
      </c>
      <c r="I20" s="28" t="s">
        <v>103</v>
      </c>
      <c r="J20" s="8" t="s">
        <v>411</v>
      </c>
      <c r="K20" s="8" t="s">
        <v>330</v>
      </c>
      <c r="L20" s="8" t="s">
        <v>341</v>
      </c>
      <c r="M20" s="8" t="s">
        <v>342</v>
      </c>
      <c r="N20" s="8" t="s">
        <v>343</v>
      </c>
    </row>
    <row r="21" spans="1:85" s="10" customFormat="1" ht="56">
      <c r="A21" s="26"/>
      <c r="B21" s="29"/>
      <c r="C21" s="29"/>
      <c r="D21" s="29"/>
      <c r="E21" s="29"/>
      <c r="F21" s="29"/>
      <c r="G21" s="29"/>
      <c r="H21" s="29"/>
      <c r="I21" s="29"/>
      <c r="J21" s="10" t="s">
        <v>413</v>
      </c>
      <c r="K21" s="10" t="s">
        <v>334</v>
      </c>
      <c r="L21" s="10" t="s">
        <v>344</v>
      </c>
      <c r="M21" s="10" t="s">
        <v>345</v>
      </c>
      <c r="N21" s="10" t="s">
        <v>310</v>
      </c>
    </row>
    <row r="22" spans="1:85" s="12" customFormat="1" ht="113" thickBot="1">
      <c r="A22" s="27"/>
      <c r="B22" s="30"/>
      <c r="C22" s="30"/>
      <c r="D22" s="30"/>
      <c r="E22" s="30"/>
      <c r="F22" s="30"/>
      <c r="G22" s="30"/>
      <c r="H22" s="30"/>
      <c r="I22" s="30"/>
      <c r="J22" s="12" t="s">
        <v>414</v>
      </c>
      <c r="K22" s="12" t="s">
        <v>330</v>
      </c>
      <c r="L22" s="12" t="s">
        <v>311</v>
      </c>
      <c r="M22" s="12" t="s">
        <v>312</v>
      </c>
      <c r="N22" s="12" t="s">
        <v>313</v>
      </c>
    </row>
    <row r="23" spans="1:85" s="8" customFormat="1" ht="56">
      <c r="A23" s="25" t="s">
        <v>428</v>
      </c>
      <c r="B23" s="28" t="s">
        <v>429</v>
      </c>
      <c r="C23" s="28" t="s">
        <v>415</v>
      </c>
      <c r="D23" s="28" t="s">
        <v>430</v>
      </c>
      <c r="E23" s="28" t="s">
        <v>412</v>
      </c>
      <c r="F23" s="28" t="s">
        <v>314</v>
      </c>
      <c r="G23" s="28" t="s">
        <v>315</v>
      </c>
      <c r="H23" s="28" t="s">
        <v>409</v>
      </c>
      <c r="I23" s="28" t="s">
        <v>102</v>
      </c>
      <c r="J23" s="8" t="s">
        <v>411</v>
      </c>
      <c r="K23" s="8" t="s">
        <v>316</v>
      </c>
      <c r="L23" s="8" t="s">
        <v>317</v>
      </c>
      <c r="M23" s="8" t="s">
        <v>318</v>
      </c>
      <c r="N23" s="8" t="s">
        <v>319</v>
      </c>
    </row>
    <row r="24" spans="1:85" s="10" customFormat="1" ht="56">
      <c r="A24" s="26"/>
      <c r="B24" s="29"/>
      <c r="C24" s="29"/>
      <c r="D24" s="29"/>
      <c r="E24" s="29"/>
      <c r="F24" s="29"/>
      <c r="G24" s="29"/>
      <c r="H24" s="29"/>
      <c r="I24" s="29"/>
      <c r="J24" s="10" t="s">
        <v>413</v>
      </c>
      <c r="K24" s="10" t="s">
        <v>320</v>
      </c>
      <c r="L24" s="10" t="s">
        <v>321</v>
      </c>
      <c r="M24" s="10" t="s">
        <v>322</v>
      </c>
      <c r="N24" s="10" t="s">
        <v>323</v>
      </c>
    </row>
    <row r="25" spans="1:85" s="12" customFormat="1" ht="113" thickBot="1">
      <c r="A25" s="27"/>
      <c r="B25" s="30"/>
      <c r="C25" s="30"/>
      <c r="D25" s="30"/>
      <c r="E25" s="30"/>
      <c r="F25" s="30"/>
      <c r="G25" s="30"/>
      <c r="H25" s="30"/>
      <c r="I25" s="30"/>
      <c r="J25" s="12" t="s">
        <v>414</v>
      </c>
      <c r="K25" s="12" t="s">
        <v>480</v>
      </c>
      <c r="L25" s="12" t="s">
        <v>324</v>
      </c>
      <c r="M25" s="12" t="s">
        <v>325</v>
      </c>
      <c r="N25" s="12" t="s">
        <v>326</v>
      </c>
    </row>
    <row r="26" spans="1:85" s="8" customFormat="1" ht="112">
      <c r="A26" s="25" t="s">
        <v>431</v>
      </c>
      <c r="B26" s="28" t="s">
        <v>432</v>
      </c>
      <c r="C26" s="28" t="s">
        <v>433</v>
      </c>
      <c r="D26" s="28" t="s">
        <v>434</v>
      </c>
      <c r="E26" s="28" t="s">
        <v>435</v>
      </c>
      <c r="F26" s="28" t="s">
        <v>327</v>
      </c>
      <c r="G26" s="28" t="s">
        <v>328</v>
      </c>
      <c r="H26" s="28" t="s">
        <v>462</v>
      </c>
      <c r="I26" s="28" t="s">
        <v>410</v>
      </c>
      <c r="J26" s="8" t="s">
        <v>411</v>
      </c>
      <c r="K26" s="8" t="s">
        <v>329</v>
      </c>
      <c r="L26" s="8" t="s">
        <v>293</v>
      </c>
      <c r="M26" s="8" t="s">
        <v>294</v>
      </c>
      <c r="N26" s="8" t="s">
        <v>295</v>
      </c>
    </row>
    <row r="27" spans="1:85" s="10" customFormat="1" ht="56">
      <c r="A27" s="26"/>
      <c r="B27" s="29"/>
      <c r="C27" s="29"/>
      <c r="D27" s="29"/>
      <c r="E27" s="29"/>
      <c r="F27" s="29"/>
      <c r="G27" s="29"/>
      <c r="H27" s="29"/>
      <c r="I27" s="29"/>
      <c r="J27" s="10" t="s">
        <v>413</v>
      </c>
      <c r="K27" s="10" t="s">
        <v>296</v>
      </c>
      <c r="L27" s="10" t="s">
        <v>297</v>
      </c>
      <c r="M27" s="10" t="s">
        <v>298</v>
      </c>
      <c r="N27" s="10" t="s">
        <v>299</v>
      </c>
    </row>
    <row r="28" spans="1:85" s="7" customFormat="1" ht="113" thickBot="1">
      <c r="A28" s="27"/>
      <c r="B28" s="30"/>
      <c r="C28" s="30"/>
      <c r="D28" s="30"/>
      <c r="E28" s="30"/>
      <c r="F28" s="30"/>
      <c r="G28" s="30"/>
      <c r="H28" s="30"/>
      <c r="I28" s="30"/>
      <c r="J28" s="7" t="s">
        <v>414</v>
      </c>
      <c r="K28" s="7" t="s">
        <v>329</v>
      </c>
      <c r="L28" s="7" t="s">
        <v>300</v>
      </c>
      <c r="M28" s="7" t="s">
        <v>301</v>
      </c>
      <c r="N28" s="7" t="s">
        <v>302</v>
      </c>
    </row>
    <row r="29" spans="1:85" s="19" customFormat="1" ht="168">
      <c r="A29" s="25" t="s">
        <v>431</v>
      </c>
      <c r="B29" s="28" t="s">
        <v>432</v>
      </c>
      <c r="C29" s="28">
        <v>4</v>
      </c>
      <c r="D29" s="28" t="s">
        <v>434</v>
      </c>
      <c r="E29" s="33" t="s">
        <v>435</v>
      </c>
      <c r="F29" s="35" t="s">
        <v>327</v>
      </c>
      <c r="G29" s="41" t="s">
        <v>328</v>
      </c>
      <c r="H29" s="28" t="s">
        <v>462</v>
      </c>
      <c r="I29" s="28" t="s">
        <v>102</v>
      </c>
      <c r="J29" s="8" t="s">
        <v>411</v>
      </c>
      <c r="K29" s="8" t="s">
        <v>86</v>
      </c>
      <c r="L29" s="8" t="s">
        <v>87</v>
      </c>
      <c r="M29" s="6" t="s">
        <v>21</v>
      </c>
      <c r="N29" s="8" t="s">
        <v>88</v>
      </c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</row>
    <row r="30" spans="1:85" s="12" customFormat="1" ht="225" thickBot="1">
      <c r="A30" s="31"/>
      <c r="B30" s="32"/>
      <c r="C30" s="32"/>
      <c r="D30" s="30"/>
      <c r="E30" s="34"/>
      <c r="F30" s="36"/>
      <c r="G30" s="42"/>
      <c r="H30" s="32"/>
      <c r="I30" s="32"/>
      <c r="J30" s="20" t="s">
        <v>413</v>
      </c>
      <c r="K30" s="12" t="s">
        <v>22</v>
      </c>
      <c r="L30" s="12" t="s">
        <v>23</v>
      </c>
      <c r="M30" s="12" t="s">
        <v>24</v>
      </c>
      <c r="N30" s="12" t="s">
        <v>25</v>
      </c>
    </row>
    <row r="31" spans="1:85" s="8" customFormat="1" ht="112">
      <c r="A31" s="25" t="s">
        <v>436</v>
      </c>
      <c r="B31" s="28" t="s">
        <v>437</v>
      </c>
      <c r="C31" s="28" t="s">
        <v>415</v>
      </c>
      <c r="D31" s="28" t="s">
        <v>438</v>
      </c>
      <c r="E31" s="28" t="s">
        <v>422</v>
      </c>
      <c r="F31" s="28" t="s">
        <v>409</v>
      </c>
      <c r="G31" s="28" t="s">
        <v>439</v>
      </c>
      <c r="H31" s="28" t="s">
        <v>409</v>
      </c>
      <c r="I31" s="28" t="s">
        <v>410</v>
      </c>
      <c r="J31" s="8" t="s">
        <v>411</v>
      </c>
      <c r="K31" s="8" t="s">
        <v>480</v>
      </c>
      <c r="L31" s="8" t="s">
        <v>303</v>
      </c>
      <c r="M31" s="8" t="s">
        <v>304</v>
      </c>
      <c r="N31" s="8" t="s">
        <v>305</v>
      </c>
    </row>
    <row r="32" spans="1:85" s="10" customFormat="1" ht="112">
      <c r="A32" s="26"/>
      <c r="B32" s="29"/>
      <c r="C32" s="29"/>
      <c r="D32" s="29"/>
      <c r="E32" s="29"/>
      <c r="F32" s="29"/>
      <c r="G32" s="29"/>
      <c r="H32" s="29"/>
      <c r="I32" s="29"/>
      <c r="J32" s="10" t="s">
        <v>413</v>
      </c>
      <c r="K32" s="10" t="s">
        <v>393</v>
      </c>
      <c r="L32" s="10" t="s">
        <v>306</v>
      </c>
      <c r="M32" s="10" t="s">
        <v>307</v>
      </c>
      <c r="N32" s="10" t="s">
        <v>308</v>
      </c>
    </row>
    <row r="33" spans="1:14" s="12" customFormat="1" ht="113" thickBot="1">
      <c r="A33" s="27"/>
      <c r="B33" s="30"/>
      <c r="C33" s="30"/>
      <c r="D33" s="30"/>
      <c r="E33" s="30"/>
      <c r="F33" s="30"/>
      <c r="G33" s="30"/>
      <c r="H33" s="30"/>
      <c r="I33" s="30"/>
      <c r="J33" s="12" t="s">
        <v>414</v>
      </c>
      <c r="K33" s="12" t="s">
        <v>480</v>
      </c>
      <c r="L33" s="12" t="s">
        <v>309</v>
      </c>
      <c r="M33" s="12" t="s">
        <v>276</v>
      </c>
      <c r="N33" s="12" t="s">
        <v>277</v>
      </c>
    </row>
    <row r="34" spans="1:14" s="8" customFormat="1" ht="112">
      <c r="A34" s="25" t="s">
        <v>436</v>
      </c>
      <c r="B34" s="28" t="s">
        <v>437</v>
      </c>
      <c r="C34" s="28" t="s">
        <v>415</v>
      </c>
      <c r="D34" s="28" t="s">
        <v>438</v>
      </c>
      <c r="E34" s="28" t="s">
        <v>422</v>
      </c>
      <c r="F34" s="28" t="s">
        <v>409</v>
      </c>
      <c r="G34" s="28" t="s">
        <v>439</v>
      </c>
      <c r="H34" s="28" t="s">
        <v>409</v>
      </c>
      <c r="I34" s="28" t="s">
        <v>102</v>
      </c>
      <c r="J34" s="8" t="s">
        <v>411</v>
      </c>
      <c r="K34" s="8" t="s">
        <v>480</v>
      </c>
      <c r="L34" s="8" t="s">
        <v>278</v>
      </c>
      <c r="M34" s="8" t="s">
        <v>279</v>
      </c>
      <c r="N34" s="8" t="s">
        <v>280</v>
      </c>
    </row>
    <row r="35" spans="1:14" s="10" customFormat="1" ht="112">
      <c r="A35" s="26"/>
      <c r="B35" s="29"/>
      <c r="C35" s="29"/>
      <c r="D35" s="29"/>
      <c r="E35" s="29"/>
      <c r="F35" s="29"/>
      <c r="G35" s="29"/>
      <c r="H35" s="29"/>
      <c r="I35" s="29"/>
      <c r="J35" s="10" t="s">
        <v>413</v>
      </c>
      <c r="K35" s="10" t="s">
        <v>393</v>
      </c>
      <c r="L35" s="10" t="s">
        <v>281</v>
      </c>
      <c r="M35" s="10" t="s">
        <v>282</v>
      </c>
      <c r="N35" s="10" t="s">
        <v>283</v>
      </c>
    </row>
    <row r="36" spans="1:14" s="12" customFormat="1" ht="113" thickBot="1">
      <c r="A36" s="27"/>
      <c r="B36" s="30"/>
      <c r="C36" s="30"/>
      <c r="D36" s="30"/>
      <c r="E36" s="30"/>
      <c r="F36" s="30"/>
      <c r="G36" s="30"/>
      <c r="H36" s="30"/>
      <c r="I36" s="30"/>
      <c r="J36" s="12" t="s">
        <v>414</v>
      </c>
      <c r="K36" s="12" t="s">
        <v>480</v>
      </c>
      <c r="L36" s="12" t="s">
        <v>284</v>
      </c>
      <c r="M36" s="12" t="s">
        <v>285</v>
      </c>
      <c r="N36" s="12" t="s">
        <v>286</v>
      </c>
    </row>
    <row r="37" spans="1:14" s="8" customFormat="1" ht="112">
      <c r="A37" s="25" t="s">
        <v>440</v>
      </c>
      <c r="B37" s="28" t="s">
        <v>441</v>
      </c>
      <c r="C37" s="28" t="s">
        <v>419</v>
      </c>
      <c r="D37" s="28" t="s">
        <v>442</v>
      </c>
      <c r="E37" s="28" t="s">
        <v>422</v>
      </c>
      <c r="F37" s="28" t="s">
        <v>376</v>
      </c>
      <c r="G37" s="28" t="s">
        <v>287</v>
      </c>
      <c r="H37" s="28" t="s">
        <v>421</v>
      </c>
      <c r="I37" s="28" t="s">
        <v>410</v>
      </c>
      <c r="J37" s="8" t="s">
        <v>411</v>
      </c>
      <c r="K37" s="8" t="s">
        <v>378</v>
      </c>
      <c r="L37" s="8" t="s">
        <v>288</v>
      </c>
      <c r="M37" s="8" t="s">
        <v>289</v>
      </c>
      <c r="N37" s="8" t="s">
        <v>290</v>
      </c>
    </row>
    <row r="38" spans="1:14" s="10" customFormat="1" ht="56">
      <c r="A38" s="26"/>
      <c r="B38" s="29"/>
      <c r="C38" s="29"/>
      <c r="D38" s="29"/>
      <c r="E38" s="29"/>
      <c r="F38" s="29"/>
      <c r="G38" s="29"/>
      <c r="H38" s="29"/>
      <c r="I38" s="29"/>
      <c r="J38" s="10" t="s">
        <v>413</v>
      </c>
      <c r="K38" s="10" t="s">
        <v>347</v>
      </c>
      <c r="L38" s="10" t="s">
        <v>291</v>
      </c>
      <c r="M38" s="10" t="s">
        <v>292</v>
      </c>
      <c r="N38" s="10" t="s">
        <v>257</v>
      </c>
    </row>
    <row r="39" spans="1:14" s="12" customFormat="1" ht="113" thickBot="1">
      <c r="A39" s="27"/>
      <c r="B39" s="30"/>
      <c r="C39" s="30"/>
      <c r="D39" s="30"/>
      <c r="E39" s="30"/>
      <c r="F39" s="30"/>
      <c r="G39" s="30"/>
      <c r="H39" s="30"/>
      <c r="I39" s="30"/>
      <c r="J39" s="12" t="s">
        <v>414</v>
      </c>
      <c r="K39" s="12" t="s">
        <v>378</v>
      </c>
      <c r="L39" s="12" t="s">
        <v>258</v>
      </c>
      <c r="M39" s="12" t="s">
        <v>259</v>
      </c>
      <c r="N39" s="12" t="s">
        <v>260</v>
      </c>
    </row>
    <row r="40" spans="1:14" s="8" customFormat="1" ht="112">
      <c r="A40" s="25" t="s">
        <v>440</v>
      </c>
      <c r="B40" s="28" t="s">
        <v>441</v>
      </c>
      <c r="C40" s="28" t="s">
        <v>419</v>
      </c>
      <c r="D40" s="28" t="s">
        <v>442</v>
      </c>
      <c r="E40" s="28" t="s">
        <v>422</v>
      </c>
      <c r="F40" s="28" t="s">
        <v>376</v>
      </c>
      <c r="G40" s="28" t="s">
        <v>287</v>
      </c>
      <c r="H40" s="28" t="s">
        <v>421</v>
      </c>
      <c r="I40" s="28" t="s">
        <v>102</v>
      </c>
      <c r="J40" s="8" t="s">
        <v>411</v>
      </c>
      <c r="K40" s="8" t="s">
        <v>378</v>
      </c>
      <c r="L40" s="8" t="s">
        <v>261</v>
      </c>
      <c r="M40" s="8" t="s">
        <v>262</v>
      </c>
      <c r="N40" s="8" t="s">
        <v>263</v>
      </c>
    </row>
    <row r="41" spans="1:14" s="10" customFormat="1" ht="56">
      <c r="A41" s="26"/>
      <c r="B41" s="29"/>
      <c r="C41" s="29"/>
      <c r="D41" s="29"/>
      <c r="E41" s="29"/>
      <c r="F41" s="29"/>
      <c r="G41" s="29"/>
      <c r="H41" s="29"/>
      <c r="I41" s="29"/>
      <c r="J41" s="10" t="s">
        <v>413</v>
      </c>
      <c r="K41" s="10" t="s">
        <v>347</v>
      </c>
      <c r="L41" s="10" t="s">
        <v>264</v>
      </c>
      <c r="M41" s="10" t="s">
        <v>265</v>
      </c>
      <c r="N41" s="10" t="s">
        <v>266</v>
      </c>
    </row>
    <row r="42" spans="1:14" s="12" customFormat="1" ht="113" thickBot="1">
      <c r="A42" s="27"/>
      <c r="B42" s="30"/>
      <c r="C42" s="30"/>
      <c r="D42" s="30"/>
      <c r="E42" s="30"/>
      <c r="F42" s="30"/>
      <c r="G42" s="30"/>
      <c r="H42" s="30"/>
      <c r="I42" s="30"/>
      <c r="J42" s="12" t="s">
        <v>414</v>
      </c>
      <c r="K42" s="12" t="s">
        <v>378</v>
      </c>
      <c r="L42" s="12" t="s">
        <v>267</v>
      </c>
      <c r="M42" s="12" t="s">
        <v>268</v>
      </c>
      <c r="N42" s="12" t="s">
        <v>269</v>
      </c>
    </row>
    <row r="43" spans="1:14" s="8" customFormat="1" ht="112">
      <c r="A43" s="25" t="s">
        <v>440</v>
      </c>
      <c r="B43" s="28" t="s">
        <v>441</v>
      </c>
      <c r="C43" s="28" t="s">
        <v>419</v>
      </c>
      <c r="D43" s="28" t="s">
        <v>442</v>
      </c>
      <c r="E43" s="28" t="s">
        <v>422</v>
      </c>
      <c r="F43" s="28" t="s">
        <v>376</v>
      </c>
      <c r="G43" s="28" t="s">
        <v>287</v>
      </c>
      <c r="H43" s="28" t="s">
        <v>409</v>
      </c>
      <c r="I43" s="28" t="s">
        <v>102</v>
      </c>
      <c r="J43" s="8" t="s">
        <v>411</v>
      </c>
      <c r="K43" s="8" t="s">
        <v>480</v>
      </c>
      <c r="L43" s="8" t="s">
        <v>270</v>
      </c>
      <c r="M43" s="8" t="s">
        <v>271</v>
      </c>
      <c r="N43" s="8" t="s">
        <v>272</v>
      </c>
    </row>
    <row r="44" spans="1:14" s="10" customFormat="1" ht="56">
      <c r="A44" s="26"/>
      <c r="B44" s="29"/>
      <c r="C44" s="29"/>
      <c r="D44" s="29"/>
      <c r="E44" s="29"/>
      <c r="F44" s="29"/>
      <c r="G44" s="29"/>
      <c r="H44" s="29"/>
      <c r="I44" s="29"/>
      <c r="J44" s="10" t="s">
        <v>413</v>
      </c>
      <c r="K44" s="10" t="s">
        <v>273</v>
      </c>
      <c r="L44" s="10" t="s">
        <v>274</v>
      </c>
      <c r="M44" s="10" t="s">
        <v>275</v>
      </c>
      <c r="N44" s="10" t="s">
        <v>241</v>
      </c>
    </row>
    <row r="45" spans="1:14" s="12" customFormat="1" ht="113" thickBot="1">
      <c r="A45" s="27"/>
      <c r="B45" s="30"/>
      <c r="C45" s="30"/>
      <c r="D45" s="30"/>
      <c r="E45" s="30"/>
      <c r="F45" s="30"/>
      <c r="G45" s="30"/>
      <c r="H45" s="30"/>
      <c r="I45" s="30"/>
      <c r="J45" s="12" t="s">
        <v>414</v>
      </c>
      <c r="K45" s="12" t="s">
        <v>480</v>
      </c>
      <c r="L45" s="12" t="s">
        <v>242</v>
      </c>
      <c r="M45" s="12" t="s">
        <v>243</v>
      </c>
      <c r="N45" s="12" t="s">
        <v>244</v>
      </c>
    </row>
    <row r="46" spans="1:14" s="8" customFormat="1" ht="112">
      <c r="A46" s="25" t="s">
        <v>443</v>
      </c>
      <c r="B46" s="28" t="s">
        <v>444</v>
      </c>
      <c r="C46" s="28" t="s">
        <v>445</v>
      </c>
      <c r="D46" s="28" t="s">
        <v>446</v>
      </c>
      <c r="E46" s="28" t="s">
        <v>412</v>
      </c>
      <c r="F46" s="28" t="s">
        <v>245</v>
      </c>
      <c r="G46" s="28" t="s">
        <v>246</v>
      </c>
      <c r="H46" s="28" t="s">
        <v>421</v>
      </c>
      <c r="I46" s="28" t="s">
        <v>103</v>
      </c>
      <c r="J46" s="8" t="s">
        <v>411</v>
      </c>
      <c r="K46" s="8" t="s">
        <v>378</v>
      </c>
      <c r="L46" s="8" t="s">
        <v>247</v>
      </c>
      <c r="M46" s="8" t="s">
        <v>248</v>
      </c>
      <c r="N46" s="8" t="s">
        <v>249</v>
      </c>
    </row>
    <row r="47" spans="1:14" s="10" customFormat="1" ht="56">
      <c r="A47" s="26"/>
      <c r="B47" s="29"/>
      <c r="C47" s="29"/>
      <c r="D47" s="29"/>
      <c r="E47" s="29"/>
      <c r="F47" s="29"/>
      <c r="G47" s="29"/>
      <c r="H47" s="29"/>
      <c r="I47" s="29"/>
      <c r="J47" s="10" t="s">
        <v>413</v>
      </c>
      <c r="K47" s="10" t="s">
        <v>347</v>
      </c>
      <c r="L47" s="10" t="s">
        <v>250</v>
      </c>
      <c r="M47" s="10" t="s">
        <v>251</v>
      </c>
      <c r="N47" s="10" t="s">
        <v>252</v>
      </c>
    </row>
    <row r="48" spans="1:14" s="7" customFormat="1" ht="113" thickBot="1">
      <c r="A48" s="27"/>
      <c r="B48" s="30"/>
      <c r="C48" s="30"/>
      <c r="D48" s="30"/>
      <c r="E48" s="30"/>
      <c r="F48" s="30"/>
      <c r="G48" s="30"/>
      <c r="H48" s="30"/>
      <c r="I48" s="30"/>
      <c r="J48" s="7" t="s">
        <v>414</v>
      </c>
      <c r="K48" s="7" t="s">
        <v>378</v>
      </c>
      <c r="L48" s="7" t="s">
        <v>253</v>
      </c>
      <c r="M48" s="7" t="s">
        <v>254</v>
      </c>
      <c r="N48" s="7" t="s">
        <v>255</v>
      </c>
    </row>
    <row r="49" spans="1:14" s="8" customFormat="1" ht="140">
      <c r="A49" s="43" t="s">
        <v>443</v>
      </c>
      <c r="B49" s="46" t="s">
        <v>444</v>
      </c>
      <c r="C49" s="46">
        <v>16</v>
      </c>
      <c r="D49" s="46">
        <v>56993324</v>
      </c>
      <c r="E49" s="46" t="s">
        <v>412</v>
      </c>
      <c r="F49" s="46" t="s">
        <v>245</v>
      </c>
      <c r="G49" s="46" t="s">
        <v>246</v>
      </c>
      <c r="H49" s="46" t="s">
        <v>421</v>
      </c>
      <c r="I49" s="46" t="s">
        <v>410</v>
      </c>
      <c r="J49" s="8" t="s">
        <v>411</v>
      </c>
      <c r="K49" s="8" t="s">
        <v>89</v>
      </c>
      <c r="L49" s="8" t="s">
        <v>90</v>
      </c>
      <c r="M49" s="8" t="s">
        <v>91</v>
      </c>
      <c r="N49" s="8" t="s">
        <v>67</v>
      </c>
    </row>
    <row r="50" spans="1:14" s="10" customFormat="1" ht="56">
      <c r="A50" s="44"/>
      <c r="B50" s="39"/>
      <c r="C50" s="39"/>
      <c r="D50" s="39"/>
      <c r="E50" s="39"/>
      <c r="F50" s="39"/>
      <c r="G50" s="39"/>
      <c r="H50" s="39"/>
      <c r="I50" s="39"/>
      <c r="J50" s="10" t="s">
        <v>413</v>
      </c>
      <c r="K50" s="10" t="s">
        <v>71</v>
      </c>
      <c r="L50" s="10" t="s">
        <v>68</v>
      </c>
      <c r="M50" s="10" t="s">
        <v>69</v>
      </c>
      <c r="N50" s="10" t="s">
        <v>70</v>
      </c>
    </row>
    <row r="51" spans="1:14" s="12" customFormat="1" ht="141" thickBot="1">
      <c r="A51" s="45"/>
      <c r="B51" s="47"/>
      <c r="C51" s="47"/>
      <c r="D51" s="47"/>
      <c r="E51" s="47"/>
      <c r="F51" s="47"/>
      <c r="G51" s="47"/>
      <c r="H51" s="47"/>
      <c r="I51" s="47"/>
      <c r="J51" s="12" t="s">
        <v>414</v>
      </c>
      <c r="K51" s="12" t="s">
        <v>38</v>
      </c>
      <c r="L51" s="12" t="s">
        <v>42</v>
      </c>
      <c r="M51" s="12" t="s">
        <v>44</v>
      </c>
      <c r="N51" s="12" t="s">
        <v>43</v>
      </c>
    </row>
    <row r="52" spans="1:14" s="17" customFormat="1" ht="140">
      <c r="A52" s="25" t="s">
        <v>443</v>
      </c>
      <c r="B52" s="28" t="s">
        <v>444</v>
      </c>
      <c r="C52" s="28">
        <v>16</v>
      </c>
      <c r="D52" s="28">
        <v>56993324</v>
      </c>
      <c r="E52" s="28" t="s">
        <v>412</v>
      </c>
      <c r="F52" s="28" t="s">
        <v>245</v>
      </c>
      <c r="G52" s="28" t="s">
        <v>246</v>
      </c>
      <c r="H52" s="28" t="s">
        <v>421</v>
      </c>
      <c r="I52" s="28" t="s">
        <v>102</v>
      </c>
      <c r="J52" s="17" t="s">
        <v>411</v>
      </c>
      <c r="K52" s="17" t="s">
        <v>57</v>
      </c>
      <c r="L52" s="17" t="s">
        <v>31</v>
      </c>
      <c r="M52" s="17" t="s">
        <v>33</v>
      </c>
      <c r="N52" s="17" t="s">
        <v>32</v>
      </c>
    </row>
    <row r="53" spans="1:14" s="10" customFormat="1" ht="56">
      <c r="A53" s="26"/>
      <c r="B53" s="29"/>
      <c r="C53" s="29"/>
      <c r="D53" s="29"/>
      <c r="E53" s="29"/>
      <c r="F53" s="29"/>
      <c r="G53" s="29"/>
      <c r="H53" s="29"/>
      <c r="I53" s="29"/>
      <c r="J53" s="10" t="s">
        <v>413</v>
      </c>
      <c r="K53" s="10" t="s">
        <v>34</v>
      </c>
      <c r="L53" s="10" t="s">
        <v>35</v>
      </c>
      <c r="M53" s="10" t="s">
        <v>37</v>
      </c>
      <c r="N53" s="10" t="s">
        <v>36</v>
      </c>
    </row>
    <row r="54" spans="1:14" s="12" customFormat="1" ht="141" thickBot="1">
      <c r="A54" s="31"/>
      <c r="B54" s="32"/>
      <c r="C54" s="32"/>
      <c r="D54" s="32"/>
      <c r="E54" s="32"/>
      <c r="F54" s="32"/>
      <c r="G54" s="32"/>
      <c r="H54" s="32"/>
      <c r="I54" s="32"/>
      <c r="J54" s="12" t="s">
        <v>414</v>
      </c>
      <c r="K54" s="12" t="s">
        <v>38</v>
      </c>
      <c r="L54" s="12" t="s">
        <v>40</v>
      </c>
      <c r="M54" s="12" t="s">
        <v>41</v>
      </c>
      <c r="N54" s="12" t="s">
        <v>39</v>
      </c>
    </row>
    <row r="55" spans="1:14" s="15" customFormat="1" ht="112">
      <c r="A55" s="25" t="s">
        <v>447</v>
      </c>
      <c r="B55" s="28" t="s">
        <v>448</v>
      </c>
      <c r="C55" s="28" t="s">
        <v>449</v>
      </c>
      <c r="D55" s="28" t="s">
        <v>450</v>
      </c>
      <c r="E55" s="28" t="s">
        <v>422</v>
      </c>
      <c r="F55" s="28" t="s">
        <v>256</v>
      </c>
      <c r="G55" s="28" t="s">
        <v>232</v>
      </c>
      <c r="H55" s="28" t="s">
        <v>451</v>
      </c>
      <c r="I55" s="28" t="s">
        <v>102</v>
      </c>
      <c r="J55" s="15" t="s">
        <v>411</v>
      </c>
      <c r="K55" s="15" t="s">
        <v>233</v>
      </c>
      <c r="L55" s="15" t="s">
        <v>234</v>
      </c>
      <c r="M55" s="15" t="s">
        <v>235</v>
      </c>
      <c r="N55" s="15" t="s">
        <v>236</v>
      </c>
    </row>
    <row r="56" spans="1:14" s="10" customFormat="1" ht="140">
      <c r="A56" s="26"/>
      <c r="B56" s="29"/>
      <c r="C56" s="29"/>
      <c r="D56" s="29"/>
      <c r="E56" s="29"/>
      <c r="F56" s="29"/>
      <c r="G56" s="29"/>
      <c r="H56" s="29"/>
      <c r="I56" s="29"/>
      <c r="J56" s="10" t="s">
        <v>413</v>
      </c>
      <c r="K56" s="10" t="s">
        <v>237</v>
      </c>
      <c r="L56" s="10" t="s">
        <v>238</v>
      </c>
      <c r="M56" s="10" t="s">
        <v>239</v>
      </c>
      <c r="N56" s="10" t="s">
        <v>240</v>
      </c>
    </row>
    <row r="57" spans="1:14" s="12" customFormat="1" ht="141" thickBot="1">
      <c r="A57" s="27"/>
      <c r="B57" s="30"/>
      <c r="C57" s="30"/>
      <c r="D57" s="30"/>
      <c r="E57" s="30"/>
      <c r="F57" s="30"/>
      <c r="G57" s="30"/>
      <c r="H57" s="30"/>
      <c r="I57" s="30"/>
      <c r="J57" s="12" t="s">
        <v>414</v>
      </c>
      <c r="K57" s="12" t="s">
        <v>219</v>
      </c>
      <c r="L57" s="12" t="s">
        <v>220</v>
      </c>
      <c r="M57" s="12" t="s">
        <v>221</v>
      </c>
      <c r="N57" s="12" t="s">
        <v>222</v>
      </c>
    </row>
    <row r="58" spans="1:14" s="8" customFormat="1" ht="112">
      <c r="A58" s="25" t="s">
        <v>423</v>
      </c>
      <c r="B58" s="28" t="s">
        <v>452</v>
      </c>
      <c r="C58" s="28" t="s">
        <v>425</v>
      </c>
      <c r="D58" s="28" t="s">
        <v>453</v>
      </c>
      <c r="E58" s="28" t="s">
        <v>422</v>
      </c>
      <c r="F58" s="28" t="s">
        <v>223</v>
      </c>
      <c r="G58" s="28" t="s">
        <v>224</v>
      </c>
      <c r="H58" s="28" t="s">
        <v>451</v>
      </c>
      <c r="I58" s="28" t="s">
        <v>410</v>
      </c>
      <c r="J58" s="8" t="s">
        <v>411</v>
      </c>
      <c r="K58" s="8" t="s">
        <v>233</v>
      </c>
      <c r="L58" s="8" t="s">
        <v>225</v>
      </c>
      <c r="M58" s="8" t="s">
        <v>226</v>
      </c>
      <c r="N58" s="8" t="s">
        <v>227</v>
      </c>
    </row>
    <row r="59" spans="1:14" s="10" customFormat="1" ht="140">
      <c r="A59" s="26"/>
      <c r="B59" s="29"/>
      <c r="C59" s="29"/>
      <c r="D59" s="29"/>
      <c r="E59" s="29"/>
      <c r="F59" s="29"/>
      <c r="G59" s="29"/>
      <c r="H59" s="29"/>
      <c r="I59" s="29"/>
      <c r="J59" s="10" t="s">
        <v>413</v>
      </c>
      <c r="K59" s="10" t="s">
        <v>237</v>
      </c>
      <c r="L59" s="10" t="s">
        <v>228</v>
      </c>
      <c r="M59" s="10" t="s">
        <v>229</v>
      </c>
      <c r="N59" s="10" t="s">
        <v>230</v>
      </c>
    </row>
    <row r="60" spans="1:14" s="12" customFormat="1" ht="141" thickBot="1">
      <c r="A60" s="27"/>
      <c r="B60" s="30"/>
      <c r="C60" s="30"/>
      <c r="D60" s="30"/>
      <c r="E60" s="30"/>
      <c r="F60" s="30"/>
      <c r="G60" s="30"/>
      <c r="H60" s="30"/>
      <c r="I60" s="30"/>
      <c r="J60" s="12" t="s">
        <v>414</v>
      </c>
      <c r="K60" s="12" t="s">
        <v>18</v>
      </c>
      <c r="L60" s="12" t="s">
        <v>30</v>
      </c>
      <c r="M60" s="5" t="s">
        <v>15</v>
      </c>
      <c r="N60" s="12" t="s">
        <v>29</v>
      </c>
    </row>
    <row r="61" spans="1:14" s="8" customFormat="1" ht="112" customHeight="1">
      <c r="A61" s="25" t="s">
        <v>423</v>
      </c>
      <c r="B61" s="28" t="s">
        <v>452</v>
      </c>
      <c r="C61" s="28" t="s">
        <v>425</v>
      </c>
      <c r="D61" s="28" t="s">
        <v>453</v>
      </c>
      <c r="E61" s="28" t="s">
        <v>422</v>
      </c>
      <c r="F61" s="28" t="s">
        <v>223</v>
      </c>
      <c r="G61" s="28" t="s">
        <v>224</v>
      </c>
      <c r="H61" s="28" t="s">
        <v>451</v>
      </c>
      <c r="I61" s="28" t="s">
        <v>103</v>
      </c>
      <c r="J61" s="8" t="s">
        <v>411</v>
      </c>
      <c r="K61" s="8" t="s">
        <v>233</v>
      </c>
      <c r="L61" s="8" t="s">
        <v>231</v>
      </c>
      <c r="M61" s="8" t="s">
        <v>209</v>
      </c>
      <c r="N61" s="8" t="s">
        <v>210</v>
      </c>
    </row>
    <row r="62" spans="1:14" s="10" customFormat="1" ht="140">
      <c r="A62" s="26"/>
      <c r="B62" s="29"/>
      <c r="C62" s="29"/>
      <c r="D62" s="29"/>
      <c r="E62" s="29"/>
      <c r="F62" s="29"/>
      <c r="G62" s="29"/>
      <c r="H62" s="29"/>
      <c r="I62" s="29"/>
      <c r="J62" s="10" t="s">
        <v>413</v>
      </c>
      <c r="K62" s="10" t="s">
        <v>237</v>
      </c>
      <c r="L62" s="10" t="s">
        <v>211</v>
      </c>
      <c r="M62" s="10" t="s">
        <v>212</v>
      </c>
      <c r="N62" s="10" t="s">
        <v>213</v>
      </c>
    </row>
    <row r="63" spans="1:14" s="12" customFormat="1" ht="141" thickBot="1">
      <c r="A63" s="27"/>
      <c r="B63" s="30"/>
      <c r="C63" s="30"/>
      <c r="D63" s="30"/>
      <c r="E63" s="30"/>
      <c r="F63" s="30"/>
      <c r="G63" s="30"/>
      <c r="H63" s="30"/>
      <c r="I63" s="30"/>
      <c r="J63" s="12" t="s">
        <v>414</v>
      </c>
      <c r="K63" s="12" t="s">
        <v>214</v>
      </c>
      <c r="L63" s="12" t="s">
        <v>215</v>
      </c>
      <c r="M63" s="12" t="s">
        <v>216</v>
      </c>
      <c r="N63" s="12" t="s">
        <v>217</v>
      </c>
    </row>
    <row r="64" spans="1:14" s="8" customFormat="1" ht="140">
      <c r="A64" s="25" t="s">
        <v>423</v>
      </c>
      <c r="B64" s="28" t="s">
        <v>452</v>
      </c>
      <c r="C64" s="28" t="s">
        <v>425</v>
      </c>
      <c r="D64" s="28" t="s">
        <v>453</v>
      </c>
      <c r="E64" s="28" t="s">
        <v>422</v>
      </c>
      <c r="F64" s="28" t="s">
        <v>223</v>
      </c>
      <c r="G64" s="28" t="s">
        <v>224</v>
      </c>
      <c r="H64" s="28" t="s">
        <v>451</v>
      </c>
      <c r="I64" s="28" t="s">
        <v>102</v>
      </c>
      <c r="J64" s="8" t="s">
        <v>411</v>
      </c>
      <c r="K64" s="8" t="s">
        <v>218</v>
      </c>
      <c r="L64" s="8" t="s">
        <v>194</v>
      </c>
      <c r="M64" s="8" t="s">
        <v>195</v>
      </c>
      <c r="N64" s="8" t="s">
        <v>196</v>
      </c>
    </row>
    <row r="65" spans="1:14" s="10" customFormat="1" ht="140">
      <c r="A65" s="26"/>
      <c r="B65" s="29"/>
      <c r="C65" s="29"/>
      <c r="D65" s="29"/>
      <c r="E65" s="29"/>
      <c r="F65" s="29"/>
      <c r="G65" s="29"/>
      <c r="H65" s="29"/>
      <c r="I65" s="29"/>
      <c r="J65" s="10" t="s">
        <v>413</v>
      </c>
      <c r="K65" s="10" t="s">
        <v>237</v>
      </c>
      <c r="L65" s="10" t="s">
        <v>197</v>
      </c>
      <c r="M65" s="10" t="s">
        <v>198</v>
      </c>
      <c r="N65" s="10" t="s">
        <v>199</v>
      </c>
    </row>
    <row r="66" spans="1:14" s="12" customFormat="1" ht="141" thickBot="1">
      <c r="A66" s="27"/>
      <c r="B66" s="30"/>
      <c r="C66" s="30"/>
      <c r="D66" s="30"/>
      <c r="E66" s="30"/>
      <c r="F66" s="30"/>
      <c r="G66" s="30"/>
      <c r="H66" s="30"/>
      <c r="I66" s="30"/>
      <c r="J66" s="12" t="s">
        <v>414</v>
      </c>
      <c r="K66" s="12" t="s">
        <v>214</v>
      </c>
      <c r="L66" s="12" t="s">
        <v>200</v>
      </c>
      <c r="M66" s="12" t="s">
        <v>201</v>
      </c>
      <c r="N66" s="12" t="s">
        <v>202</v>
      </c>
    </row>
    <row r="67" spans="1:14" s="8" customFormat="1" ht="112">
      <c r="A67" s="25" t="s">
        <v>423</v>
      </c>
      <c r="B67" s="28" t="s">
        <v>452</v>
      </c>
      <c r="C67" s="28" t="s">
        <v>425</v>
      </c>
      <c r="D67" s="28" t="s">
        <v>453</v>
      </c>
      <c r="E67" s="28" t="s">
        <v>422</v>
      </c>
      <c r="F67" s="28" t="s">
        <v>223</v>
      </c>
      <c r="G67" s="28" t="s">
        <v>224</v>
      </c>
      <c r="H67" s="28" t="s">
        <v>427</v>
      </c>
      <c r="I67" s="28" t="s">
        <v>410</v>
      </c>
      <c r="J67" s="8" t="s">
        <v>411</v>
      </c>
      <c r="K67" s="8" t="s">
        <v>330</v>
      </c>
      <c r="L67" s="8" t="s">
        <v>203</v>
      </c>
      <c r="M67" s="8" t="s">
        <v>204</v>
      </c>
      <c r="N67" s="8" t="s">
        <v>205</v>
      </c>
    </row>
    <row r="68" spans="1:14" s="10" customFormat="1" ht="56">
      <c r="A68" s="26"/>
      <c r="B68" s="29"/>
      <c r="C68" s="29"/>
      <c r="D68" s="29"/>
      <c r="E68" s="29"/>
      <c r="F68" s="29"/>
      <c r="G68" s="29"/>
      <c r="H68" s="29"/>
      <c r="I68" s="29"/>
      <c r="J68" s="10" t="s">
        <v>413</v>
      </c>
      <c r="K68" s="10" t="s">
        <v>334</v>
      </c>
      <c r="L68" s="10" t="s">
        <v>206</v>
      </c>
      <c r="M68" s="10" t="s">
        <v>207</v>
      </c>
      <c r="N68" s="10" t="s">
        <v>208</v>
      </c>
    </row>
    <row r="69" spans="1:14" s="12" customFormat="1" ht="113" thickBot="1">
      <c r="A69" s="27"/>
      <c r="B69" s="30"/>
      <c r="C69" s="30"/>
      <c r="D69" s="30"/>
      <c r="E69" s="30"/>
      <c r="F69" s="30"/>
      <c r="G69" s="30"/>
      <c r="H69" s="30"/>
      <c r="I69" s="30"/>
      <c r="J69" s="12" t="s">
        <v>414</v>
      </c>
      <c r="K69" s="12" t="s">
        <v>178</v>
      </c>
      <c r="L69" s="12" t="s">
        <v>179</v>
      </c>
      <c r="M69" s="12" t="s">
        <v>180</v>
      </c>
      <c r="N69" s="12" t="s">
        <v>181</v>
      </c>
    </row>
    <row r="70" spans="1:14" s="8" customFormat="1" ht="112">
      <c r="A70" s="25" t="s">
        <v>454</v>
      </c>
      <c r="B70" s="28" t="s">
        <v>455</v>
      </c>
      <c r="C70" s="28" t="s">
        <v>456</v>
      </c>
      <c r="D70" s="28" t="s">
        <v>457</v>
      </c>
      <c r="E70" s="28" t="s">
        <v>422</v>
      </c>
      <c r="F70" s="28" t="s">
        <v>182</v>
      </c>
      <c r="G70" s="28" t="s">
        <v>183</v>
      </c>
      <c r="H70" s="28" t="s">
        <v>409</v>
      </c>
      <c r="I70" s="28" t="s">
        <v>102</v>
      </c>
      <c r="J70" s="8" t="s">
        <v>411</v>
      </c>
      <c r="K70" s="8" t="s">
        <v>480</v>
      </c>
      <c r="L70" s="8" t="s">
        <v>184</v>
      </c>
      <c r="M70" s="8" t="s">
        <v>185</v>
      </c>
      <c r="N70" s="8" t="s">
        <v>186</v>
      </c>
    </row>
    <row r="71" spans="1:14" s="10" customFormat="1" ht="112">
      <c r="A71" s="26"/>
      <c r="B71" s="29"/>
      <c r="C71" s="29"/>
      <c r="D71" s="29"/>
      <c r="E71" s="29"/>
      <c r="F71" s="29"/>
      <c r="G71" s="29"/>
      <c r="H71" s="29"/>
      <c r="I71" s="29"/>
      <c r="J71" s="10" t="s">
        <v>413</v>
      </c>
      <c r="K71" s="10" t="s">
        <v>393</v>
      </c>
      <c r="L71" s="10" t="s">
        <v>187</v>
      </c>
      <c r="M71" s="10" t="s">
        <v>188</v>
      </c>
      <c r="N71" s="10" t="s">
        <v>189</v>
      </c>
    </row>
    <row r="72" spans="1:14" s="12" customFormat="1" ht="113" thickBot="1">
      <c r="A72" s="27"/>
      <c r="B72" s="30"/>
      <c r="C72" s="30"/>
      <c r="D72" s="30"/>
      <c r="E72" s="30"/>
      <c r="F72" s="30"/>
      <c r="G72" s="30"/>
      <c r="H72" s="30"/>
      <c r="I72" s="30"/>
      <c r="J72" s="12" t="s">
        <v>414</v>
      </c>
      <c r="K72" s="12" t="s">
        <v>480</v>
      </c>
      <c r="L72" s="12" t="s">
        <v>190</v>
      </c>
      <c r="M72" s="12" t="s">
        <v>191</v>
      </c>
      <c r="N72" s="12" t="s">
        <v>192</v>
      </c>
    </row>
    <row r="73" spans="1:14" s="8" customFormat="1" ht="112">
      <c r="A73" s="25" t="s">
        <v>458</v>
      </c>
      <c r="B73" s="28" t="s">
        <v>459</v>
      </c>
      <c r="C73" s="28" t="s">
        <v>433</v>
      </c>
      <c r="D73" s="28" t="s">
        <v>460</v>
      </c>
      <c r="E73" s="28" t="s">
        <v>422</v>
      </c>
      <c r="F73" s="28" t="s">
        <v>463</v>
      </c>
      <c r="G73" s="28" t="s">
        <v>461</v>
      </c>
      <c r="H73" s="28" t="s">
        <v>462</v>
      </c>
      <c r="I73" s="28" t="s">
        <v>103</v>
      </c>
      <c r="J73" s="8" t="s">
        <v>411</v>
      </c>
      <c r="K73" s="8" t="s">
        <v>329</v>
      </c>
      <c r="L73" s="8" t="s">
        <v>193</v>
      </c>
      <c r="M73" s="8" t="s">
        <v>163</v>
      </c>
      <c r="N73" s="8" t="s">
        <v>164</v>
      </c>
    </row>
    <row r="74" spans="1:14" s="10" customFormat="1" ht="56">
      <c r="A74" s="26"/>
      <c r="B74" s="29"/>
      <c r="C74" s="29"/>
      <c r="D74" s="29"/>
      <c r="E74" s="29"/>
      <c r="F74" s="29"/>
      <c r="G74" s="29"/>
      <c r="H74" s="29"/>
      <c r="I74" s="29"/>
      <c r="J74" s="10" t="s">
        <v>413</v>
      </c>
      <c r="K74" s="10" t="s">
        <v>296</v>
      </c>
      <c r="L74" s="10" t="s">
        <v>165</v>
      </c>
      <c r="M74" s="10" t="str">
        <f>M77</f>
        <v>-0.07507,_x000D_-20.4983,_x000D_-0.06122,_x000D_-0.34463</v>
      </c>
      <c r="N74" s="10" t="s">
        <v>252</v>
      </c>
    </row>
    <row r="75" spans="1:14" s="12" customFormat="1" ht="113" thickBot="1">
      <c r="A75" s="27"/>
      <c r="B75" s="30"/>
      <c r="C75" s="30"/>
      <c r="D75" s="30"/>
      <c r="E75" s="30"/>
      <c r="F75" s="30"/>
      <c r="G75" s="30"/>
      <c r="H75" s="30"/>
      <c r="I75" s="30"/>
      <c r="J75" s="12" t="s">
        <v>414</v>
      </c>
      <c r="K75" s="12" t="s">
        <v>329</v>
      </c>
      <c r="L75" s="12" t="s">
        <v>166</v>
      </c>
      <c r="M75" s="12" t="s">
        <v>167</v>
      </c>
      <c r="N75" s="12" t="s">
        <v>168</v>
      </c>
    </row>
    <row r="76" spans="1:14" s="8" customFormat="1" ht="168">
      <c r="A76" s="25" t="s">
        <v>458</v>
      </c>
      <c r="B76" s="28" t="s">
        <v>459</v>
      </c>
      <c r="C76" s="28" t="s">
        <v>433</v>
      </c>
      <c r="D76" s="28" t="s">
        <v>460</v>
      </c>
      <c r="E76" s="28" t="s">
        <v>422</v>
      </c>
      <c r="F76" s="28" t="s">
        <v>463</v>
      </c>
      <c r="G76" s="28" t="s">
        <v>461</v>
      </c>
      <c r="H76" s="28" t="s">
        <v>462</v>
      </c>
      <c r="I76" s="28" t="s">
        <v>410</v>
      </c>
      <c r="J76" s="8" t="s">
        <v>411</v>
      </c>
      <c r="K76" s="8" t="s">
        <v>28</v>
      </c>
      <c r="L76" s="8" t="s">
        <v>26</v>
      </c>
      <c r="M76" s="6" t="s">
        <v>16</v>
      </c>
      <c r="N76" s="8" t="s">
        <v>27</v>
      </c>
    </row>
    <row r="77" spans="1:14" s="10" customFormat="1" ht="56">
      <c r="A77" s="26"/>
      <c r="B77" s="29"/>
      <c r="C77" s="29"/>
      <c r="D77" s="29"/>
      <c r="E77" s="29"/>
      <c r="F77" s="29"/>
      <c r="G77" s="29"/>
      <c r="H77" s="29"/>
      <c r="I77" s="29"/>
      <c r="J77" s="10" t="s">
        <v>413</v>
      </c>
      <c r="K77" s="10" t="s">
        <v>108</v>
      </c>
      <c r="L77" s="18" t="s">
        <v>109</v>
      </c>
      <c r="M77" s="4" t="s">
        <v>17</v>
      </c>
      <c r="N77" s="10" t="s">
        <v>110</v>
      </c>
    </row>
    <row r="78" spans="1:14" s="12" customFormat="1" ht="169" thickBot="1">
      <c r="A78" s="27"/>
      <c r="B78" s="30"/>
      <c r="C78" s="30"/>
      <c r="D78" s="30"/>
      <c r="E78" s="30"/>
      <c r="F78" s="30"/>
      <c r="G78" s="30"/>
      <c r="H78" s="30"/>
      <c r="I78" s="30"/>
      <c r="J78" s="12" t="s">
        <v>414</v>
      </c>
      <c r="K78" s="12" t="s">
        <v>111</v>
      </c>
      <c r="L78" s="12" t="s">
        <v>112</v>
      </c>
      <c r="M78" s="5" t="s">
        <v>12</v>
      </c>
      <c r="N78" s="12" t="s">
        <v>113</v>
      </c>
    </row>
    <row r="79" spans="1:14" s="8" customFormat="1" ht="168">
      <c r="A79" s="25" t="s">
        <v>458</v>
      </c>
      <c r="B79" s="28" t="s">
        <v>459</v>
      </c>
      <c r="C79" s="28" t="s">
        <v>433</v>
      </c>
      <c r="D79" s="28" t="s">
        <v>460</v>
      </c>
      <c r="E79" s="28" t="s">
        <v>422</v>
      </c>
      <c r="F79" s="28" t="s">
        <v>463</v>
      </c>
      <c r="G79" s="28" t="s">
        <v>461</v>
      </c>
      <c r="H79" s="28" t="s">
        <v>462</v>
      </c>
      <c r="I79" s="28" t="s">
        <v>102</v>
      </c>
      <c r="J79" s="8" t="s">
        <v>411</v>
      </c>
      <c r="K79" s="8" t="s">
        <v>111</v>
      </c>
      <c r="L79" s="8" t="s">
        <v>84</v>
      </c>
      <c r="M79" s="6" t="s">
        <v>13</v>
      </c>
      <c r="N79" s="8" t="s">
        <v>85</v>
      </c>
    </row>
    <row r="80" spans="1:14" s="10" customFormat="1" ht="56">
      <c r="A80" s="26"/>
      <c r="B80" s="29"/>
      <c r="C80" s="29"/>
      <c r="D80" s="29"/>
      <c r="E80" s="29"/>
      <c r="F80" s="29"/>
      <c r="G80" s="29"/>
      <c r="H80" s="29"/>
      <c r="I80" s="29"/>
      <c r="J80" s="10" t="s">
        <v>413</v>
      </c>
      <c r="K80" s="10" t="s">
        <v>114</v>
      </c>
      <c r="L80" s="10" t="s">
        <v>115</v>
      </c>
      <c r="M80" s="4" t="s">
        <v>14</v>
      </c>
      <c r="N80" s="10" t="s">
        <v>81</v>
      </c>
    </row>
    <row r="81" spans="1:14" s="12" customFormat="1" ht="169" thickBot="1">
      <c r="A81" s="27"/>
      <c r="B81" s="30"/>
      <c r="C81" s="30"/>
      <c r="D81" s="30"/>
      <c r="E81" s="30"/>
      <c r="F81" s="30"/>
      <c r="G81" s="30"/>
      <c r="H81" s="30"/>
      <c r="I81" s="30"/>
      <c r="J81" s="12" t="s">
        <v>414</v>
      </c>
      <c r="K81" s="12" t="s">
        <v>111</v>
      </c>
      <c r="L81" s="12" t="s">
        <v>82</v>
      </c>
      <c r="M81" s="5" t="s">
        <v>11</v>
      </c>
      <c r="N81" s="12" t="s">
        <v>83</v>
      </c>
    </row>
    <row r="82" spans="1:14" s="8" customFormat="1" ht="112">
      <c r="A82" s="25" t="s">
        <v>464</v>
      </c>
      <c r="B82" s="28" t="s">
        <v>465</v>
      </c>
      <c r="C82" s="28" t="s">
        <v>456</v>
      </c>
      <c r="D82" s="28" t="s">
        <v>466</v>
      </c>
      <c r="E82" s="28" t="s">
        <v>422</v>
      </c>
      <c r="F82" s="28" t="s">
        <v>409</v>
      </c>
      <c r="G82" s="28" t="s">
        <v>467</v>
      </c>
      <c r="H82" s="28" t="s">
        <v>409</v>
      </c>
      <c r="I82" s="28" t="s">
        <v>102</v>
      </c>
      <c r="J82" s="8" t="s">
        <v>411</v>
      </c>
      <c r="K82" s="8" t="s">
        <v>480</v>
      </c>
      <c r="L82" s="8" t="s">
        <v>169</v>
      </c>
      <c r="M82" s="8" t="s">
        <v>170</v>
      </c>
      <c r="N82" s="8" t="s">
        <v>171</v>
      </c>
    </row>
    <row r="83" spans="1:14" s="10" customFormat="1" ht="112">
      <c r="A83" s="26"/>
      <c r="B83" s="29"/>
      <c r="C83" s="29"/>
      <c r="D83" s="29"/>
      <c r="E83" s="29"/>
      <c r="F83" s="29"/>
      <c r="G83" s="29"/>
      <c r="H83" s="29"/>
      <c r="I83" s="29"/>
      <c r="J83" s="10" t="s">
        <v>413</v>
      </c>
      <c r="K83" s="10" t="s">
        <v>393</v>
      </c>
      <c r="L83" s="10" t="s">
        <v>172</v>
      </c>
      <c r="M83" s="10" t="s">
        <v>173</v>
      </c>
      <c r="N83" s="10" t="s">
        <v>174</v>
      </c>
    </row>
    <row r="84" spans="1:14" s="12" customFormat="1" ht="113" thickBot="1">
      <c r="A84" s="27"/>
      <c r="B84" s="30"/>
      <c r="C84" s="30"/>
      <c r="D84" s="30"/>
      <c r="E84" s="30"/>
      <c r="F84" s="30"/>
      <c r="G84" s="30"/>
      <c r="H84" s="30"/>
      <c r="I84" s="30"/>
      <c r="J84" s="12" t="s">
        <v>414</v>
      </c>
      <c r="K84" s="12" t="s">
        <v>480</v>
      </c>
      <c r="L84" s="12" t="s">
        <v>175</v>
      </c>
      <c r="M84" s="12" t="s">
        <v>176</v>
      </c>
      <c r="N84" s="12" t="s">
        <v>177</v>
      </c>
    </row>
    <row r="85" spans="1:14" s="8" customFormat="1" ht="56" customHeight="1">
      <c r="A85" s="25" t="s">
        <v>468</v>
      </c>
      <c r="B85" s="28" t="s">
        <v>469</v>
      </c>
      <c r="C85" s="28" t="s">
        <v>456</v>
      </c>
      <c r="D85" s="28" t="s">
        <v>470</v>
      </c>
      <c r="E85" s="28" t="s">
        <v>422</v>
      </c>
      <c r="F85" s="28" t="s">
        <v>150</v>
      </c>
      <c r="G85" s="28" t="s">
        <v>151</v>
      </c>
      <c r="H85" s="28" t="s">
        <v>471</v>
      </c>
      <c r="I85" s="28" t="s">
        <v>410</v>
      </c>
      <c r="J85" s="8" t="s">
        <v>411</v>
      </c>
      <c r="K85" s="8" t="s">
        <v>152</v>
      </c>
      <c r="L85" s="8" t="s">
        <v>153</v>
      </c>
      <c r="M85" s="8" t="s">
        <v>154</v>
      </c>
      <c r="N85" s="8" t="s">
        <v>155</v>
      </c>
    </row>
    <row r="86" spans="1:14" s="10" customFormat="1" ht="28">
      <c r="A86" s="26"/>
      <c r="B86" s="29"/>
      <c r="C86" s="29"/>
      <c r="D86" s="29"/>
      <c r="E86" s="29"/>
      <c r="F86" s="29"/>
      <c r="G86" s="29"/>
      <c r="H86" s="29"/>
      <c r="I86" s="29"/>
      <c r="J86" s="10" t="s">
        <v>413</v>
      </c>
      <c r="K86" s="10" t="s">
        <v>156</v>
      </c>
      <c r="L86" s="10" t="s">
        <v>157</v>
      </c>
      <c r="M86" s="10" t="s">
        <v>158</v>
      </c>
      <c r="N86" s="10" t="s">
        <v>159</v>
      </c>
    </row>
    <row r="87" spans="1:14" s="12" customFormat="1" ht="225" thickBot="1">
      <c r="A87" s="27"/>
      <c r="B87" s="30"/>
      <c r="C87" s="30"/>
      <c r="D87" s="30"/>
      <c r="E87" s="30"/>
      <c r="F87" s="30"/>
      <c r="G87" s="30"/>
      <c r="H87" s="30"/>
      <c r="I87" s="30"/>
      <c r="J87" s="12" t="s">
        <v>414</v>
      </c>
      <c r="K87" s="12" t="s">
        <v>160</v>
      </c>
      <c r="L87" s="12" t="s">
        <v>161</v>
      </c>
      <c r="M87" s="12" t="s">
        <v>162</v>
      </c>
      <c r="N87" s="12" t="s">
        <v>134</v>
      </c>
    </row>
    <row r="88" spans="1:14" s="8" customFormat="1" ht="112">
      <c r="A88" s="25" t="s">
        <v>407</v>
      </c>
      <c r="B88" s="28" t="s">
        <v>472</v>
      </c>
      <c r="C88" s="28" t="s">
        <v>415</v>
      </c>
      <c r="D88" s="28" t="s">
        <v>473</v>
      </c>
      <c r="E88" s="28" t="s">
        <v>422</v>
      </c>
      <c r="F88" s="28" t="s">
        <v>135</v>
      </c>
      <c r="G88" s="28" t="s">
        <v>136</v>
      </c>
      <c r="H88" s="28" t="s">
        <v>451</v>
      </c>
      <c r="I88" s="28" t="s">
        <v>410</v>
      </c>
      <c r="J88" s="8" t="s">
        <v>411</v>
      </c>
      <c r="K88" s="8" t="s">
        <v>233</v>
      </c>
      <c r="L88" s="8" t="s">
        <v>137</v>
      </c>
      <c r="M88" s="8" t="s">
        <v>138</v>
      </c>
      <c r="N88" s="8" t="s">
        <v>139</v>
      </c>
    </row>
    <row r="89" spans="1:14" s="10" customFormat="1" ht="140">
      <c r="A89" s="26"/>
      <c r="B89" s="29"/>
      <c r="C89" s="29"/>
      <c r="D89" s="29"/>
      <c r="E89" s="29"/>
      <c r="F89" s="29"/>
      <c r="G89" s="29"/>
      <c r="H89" s="29"/>
      <c r="I89" s="29"/>
      <c r="J89" s="10" t="s">
        <v>413</v>
      </c>
      <c r="K89" s="10" t="s">
        <v>237</v>
      </c>
      <c r="L89" s="10" t="s">
        <v>140</v>
      </c>
      <c r="M89" s="10" t="s">
        <v>141</v>
      </c>
      <c r="N89" s="10" t="s">
        <v>142</v>
      </c>
    </row>
    <row r="90" spans="1:14" s="12" customFormat="1" ht="141" thickBot="1">
      <c r="A90" s="27"/>
      <c r="B90" s="30"/>
      <c r="C90" s="30"/>
      <c r="D90" s="30"/>
      <c r="E90" s="30"/>
      <c r="F90" s="30"/>
      <c r="G90" s="30"/>
      <c r="H90" s="30"/>
      <c r="I90" s="30"/>
      <c r="J90" s="12" t="s">
        <v>414</v>
      </c>
      <c r="K90" s="12" t="s">
        <v>214</v>
      </c>
      <c r="L90" s="12" t="s">
        <v>143</v>
      </c>
      <c r="M90" s="12" t="s">
        <v>144</v>
      </c>
      <c r="N90" s="12" t="s">
        <v>145</v>
      </c>
    </row>
    <row r="91" spans="1:14" s="8" customFormat="1" ht="28" customHeight="1">
      <c r="A91" s="25" t="s">
        <v>407</v>
      </c>
      <c r="B91" s="28" t="s">
        <v>472</v>
      </c>
      <c r="C91" s="28" t="s">
        <v>415</v>
      </c>
      <c r="D91" s="28" t="s">
        <v>473</v>
      </c>
      <c r="E91" s="28" t="s">
        <v>422</v>
      </c>
      <c r="F91" s="28" t="s">
        <v>135</v>
      </c>
      <c r="G91" s="28" t="s">
        <v>136</v>
      </c>
      <c r="H91" s="28" t="s">
        <v>451</v>
      </c>
      <c r="I91" s="28" t="s">
        <v>102</v>
      </c>
      <c r="J91" s="8" t="s">
        <v>411</v>
      </c>
      <c r="K91" s="8" t="s">
        <v>146</v>
      </c>
      <c r="L91" s="8" t="s">
        <v>147</v>
      </c>
      <c r="M91" s="8" t="s">
        <v>148</v>
      </c>
      <c r="N91" s="8" t="s">
        <v>149</v>
      </c>
    </row>
    <row r="92" spans="1:14" s="10" customFormat="1" ht="140">
      <c r="A92" s="26"/>
      <c r="B92" s="29"/>
      <c r="C92" s="29"/>
      <c r="D92" s="29"/>
      <c r="E92" s="29"/>
      <c r="F92" s="29"/>
      <c r="G92" s="29"/>
      <c r="H92" s="29"/>
      <c r="I92" s="29"/>
      <c r="J92" s="10" t="s">
        <v>413</v>
      </c>
      <c r="K92" s="10" t="s">
        <v>237</v>
      </c>
      <c r="L92" s="10" t="s">
        <v>116</v>
      </c>
      <c r="M92" s="10" t="s">
        <v>117</v>
      </c>
      <c r="N92" s="10" t="s">
        <v>118</v>
      </c>
    </row>
    <row r="93" spans="1:14" s="12" customFormat="1" ht="113" thickBot="1">
      <c r="A93" s="27"/>
      <c r="B93" s="30"/>
      <c r="C93" s="30"/>
      <c r="D93" s="30"/>
      <c r="E93" s="30"/>
      <c r="F93" s="30"/>
      <c r="G93" s="30"/>
      <c r="H93" s="30"/>
      <c r="I93" s="30"/>
      <c r="J93" s="12" t="s">
        <v>414</v>
      </c>
      <c r="K93" s="12" t="s">
        <v>119</v>
      </c>
      <c r="L93" s="12" t="s">
        <v>120</v>
      </c>
      <c r="M93" s="12" t="s">
        <v>121</v>
      </c>
      <c r="N93" s="12" t="s">
        <v>122</v>
      </c>
    </row>
    <row r="94" spans="1:14" s="8" customFormat="1" ht="42">
      <c r="A94" s="25" t="s">
        <v>407</v>
      </c>
      <c r="B94" s="28" t="s">
        <v>472</v>
      </c>
      <c r="C94" s="28" t="s">
        <v>415</v>
      </c>
      <c r="D94" s="28" t="s">
        <v>473</v>
      </c>
      <c r="E94" s="28" t="s">
        <v>422</v>
      </c>
      <c r="F94" s="28" t="s">
        <v>135</v>
      </c>
      <c r="G94" s="28" t="s">
        <v>136</v>
      </c>
      <c r="H94" s="28" t="s">
        <v>474</v>
      </c>
      <c r="I94" s="28" t="s">
        <v>410</v>
      </c>
      <c r="J94" s="8" t="s">
        <v>411</v>
      </c>
      <c r="K94" s="8" t="s">
        <v>123</v>
      </c>
      <c r="L94" s="8" t="s">
        <v>124</v>
      </c>
      <c r="M94" s="8" t="s">
        <v>125</v>
      </c>
      <c r="N94" s="8" t="s">
        <v>126</v>
      </c>
    </row>
    <row r="95" spans="1:14" s="10" customFormat="1" ht="56">
      <c r="A95" s="26"/>
      <c r="B95" s="29"/>
      <c r="C95" s="29"/>
      <c r="D95" s="29"/>
      <c r="E95" s="29"/>
      <c r="F95" s="29"/>
      <c r="G95" s="29"/>
      <c r="H95" s="29"/>
      <c r="I95" s="29"/>
      <c r="J95" s="10" t="s">
        <v>413</v>
      </c>
      <c r="K95" s="10" t="s">
        <v>127</v>
      </c>
      <c r="L95" s="10" t="s">
        <v>128</v>
      </c>
      <c r="M95" s="10" t="s">
        <v>129</v>
      </c>
      <c r="N95" s="10" t="s">
        <v>130</v>
      </c>
    </row>
    <row r="96" spans="1:14" s="12" customFormat="1" ht="85" thickBot="1">
      <c r="A96" s="27"/>
      <c r="B96" s="30"/>
      <c r="C96" s="30"/>
      <c r="D96" s="30"/>
      <c r="E96" s="30"/>
      <c r="F96" s="30"/>
      <c r="G96" s="30"/>
      <c r="H96" s="30"/>
      <c r="I96" s="30"/>
      <c r="J96" s="12" t="s">
        <v>414</v>
      </c>
      <c r="K96" s="12" t="s">
        <v>131</v>
      </c>
      <c r="L96" s="12" t="s">
        <v>132</v>
      </c>
      <c r="M96" s="12" t="s">
        <v>133</v>
      </c>
      <c r="N96" s="12" t="s">
        <v>92</v>
      </c>
    </row>
    <row r="97" spans="1:14" s="8" customFormat="1" ht="42">
      <c r="A97" s="25" t="s">
        <v>407</v>
      </c>
      <c r="B97" s="28" t="s">
        <v>472</v>
      </c>
      <c r="C97" s="28">
        <v>11</v>
      </c>
      <c r="D97" s="28" t="s">
        <v>473</v>
      </c>
      <c r="E97" s="28" t="s">
        <v>422</v>
      </c>
      <c r="F97" s="28" t="s">
        <v>135</v>
      </c>
      <c r="G97" s="28" t="s">
        <v>136</v>
      </c>
      <c r="H97" s="28" t="s">
        <v>474</v>
      </c>
      <c r="I97" s="28" t="s">
        <v>102</v>
      </c>
      <c r="J97" s="8" t="s">
        <v>411</v>
      </c>
      <c r="K97" s="8" t="s">
        <v>123</v>
      </c>
      <c r="L97" s="8" t="s">
        <v>93</v>
      </c>
      <c r="M97" s="8" t="s">
        <v>94</v>
      </c>
      <c r="N97" s="8" t="s">
        <v>95</v>
      </c>
    </row>
    <row r="98" spans="1:14" s="10" customFormat="1" ht="56">
      <c r="A98" s="26"/>
      <c r="B98" s="29"/>
      <c r="C98" s="29"/>
      <c r="D98" s="29"/>
      <c r="E98" s="29"/>
      <c r="F98" s="29"/>
      <c r="G98" s="29"/>
      <c r="H98" s="29"/>
      <c r="I98" s="29"/>
      <c r="J98" s="10" t="s">
        <v>413</v>
      </c>
      <c r="K98" s="10" t="s">
        <v>127</v>
      </c>
      <c r="L98" s="10" t="s">
        <v>96</v>
      </c>
      <c r="M98" s="10" t="s">
        <v>97</v>
      </c>
      <c r="N98" s="10" t="s">
        <v>98</v>
      </c>
    </row>
    <row r="99" spans="1:14" s="7" customFormat="1" ht="85" thickBot="1">
      <c r="A99" s="27"/>
      <c r="B99" s="30"/>
      <c r="C99" s="30"/>
      <c r="D99" s="30"/>
      <c r="E99" s="30"/>
      <c r="F99" s="30"/>
      <c r="G99" s="30"/>
      <c r="H99" s="30"/>
      <c r="I99" s="30"/>
      <c r="J99" s="7" t="s">
        <v>414</v>
      </c>
      <c r="K99" s="7" t="s">
        <v>131</v>
      </c>
      <c r="L99" s="7" t="s">
        <v>99</v>
      </c>
      <c r="M99" s="7" t="s">
        <v>100</v>
      </c>
      <c r="N99" s="7" t="s">
        <v>101</v>
      </c>
    </row>
    <row r="100" spans="1:14" s="22" customFormat="1" ht="168">
      <c r="A100" s="50" t="s">
        <v>72</v>
      </c>
      <c r="B100" s="48" t="s">
        <v>472</v>
      </c>
      <c r="C100" s="48">
        <v>11</v>
      </c>
      <c r="D100" s="48">
        <v>116648917</v>
      </c>
      <c r="E100" s="48" t="s">
        <v>422</v>
      </c>
      <c r="F100" s="48" t="s">
        <v>135</v>
      </c>
      <c r="G100" s="48" t="s">
        <v>136</v>
      </c>
      <c r="H100" s="48" t="s">
        <v>409</v>
      </c>
      <c r="I100" s="48" t="s">
        <v>410</v>
      </c>
      <c r="J100" s="22" t="s">
        <v>411</v>
      </c>
      <c r="K100" s="22" t="s">
        <v>73</v>
      </c>
      <c r="L100" s="22" t="s">
        <v>74</v>
      </c>
      <c r="M100" s="22" t="s">
        <v>5</v>
      </c>
      <c r="N100" s="22" t="s">
        <v>75</v>
      </c>
    </row>
    <row r="101" spans="1:14" s="21" customFormat="1" ht="56">
      <c r="A101" s="51"/>
      <c r="B101" s="49"/>
      <c r="C101" s="49"/>
      <c r="D101" s="49"/>
      <c r="E101" s="49"/>
      <c r="F101" s="49"/>
      <c r="G101" s="49"/>
      <c r="H101" s="49"/>
      <c r="I101" s="49"/>
      <c r="J101" s="21" t="s">
        <v>413</v>
      </c>
      <c r="K101" s="21" t="s">
        <v>76</v>
      </c>
      <c r="L101" s="21" t="s">
        <v>77</v>
      </c>
      <c r="M101" s="21" t="s">
        <v>6</v>
      </c>
      <c r="N101" s="21" t="s">
        <v>70</v>
      </c>
    </row>
    <row r="102" spans="1:14" s="23" customFormat="1" ht="169" thickBot="1">
      <c r="A102" s="31"/>
      <c r="B102" s="32"/>
      <c r="C102" s="32"/>
      <c r="D102" s="32"/>
      <c r="E102" s="32"/>
      <c r="F102" s="32"/>
      <c r="G102" s="32"/>
      <c r="H102" s="32"/>
      <c r="I102" s="32"/>
      <c r="J102" s="23" t="s">
        <v>414</v>
      </c>
      <c r="K102" s="23" t="s">
        <v>73</v>
      </c>
      <c r="L102" s="23" t="s">
        <v>78</v>
      </c>
      <c r="M102" s="23" t="s">
        <v>7</v>
      </c>
      <c r="N102" s="23" t="s">
        <v>79</v>
      </c>
    </row>
    <row r="103" spans="1:14" s="22" customFormat="1" ht="168">
      <c r="A103" s="50" t="s">
        <v>72</v>
      </c>
      <c r="B103" s="48" t="s">
        <v>472</v>
      </c>
      <c r="C103" s="48">
        <v>11</v>
      </c>
      <c r="D103" s="48">
        <v>116648917</v>
      </c>
      <c r="E103" s="48" t="s">
        <v>422</v>
      </c>
      <c r="F103" s="48" t="s">
        <v>135</v>
      </c>
      <c r="G103" s="48" t="s">
        <v>136</v>
      </c>
      <c r="H103" s="48" t="s">
        <v>409</v>
      </c>
      <c r="I103" s="48" t="s">
        <v>102</v>
      </c>
      <c r="J103" s="22" t="s">
        <v>411</v>
      </c>
      <c r="K103" s="22" t="s">
        <v>62</v>
      </c>
      <c r="L103" s="22" t="s">
        <v>63</v>
      </c>
      <c r="M103" s="22" t="s">
        <v>8</v>
      </c>
      <c r="N103" s="22" t="s">
        <v>64</v>
      </c>
    </row>
    <row r="104" spans="1:14" s="21" customFormat="1" ht="84">
      <c r="A104" s="51"/>
      <c r="B104" s="49"/>
      <c r="C104" s="49"/>
      <c r="D104" s="49"/>
      <c r="E104" s="49"/>
      <c r="F104" s="49"/>
      <c r="G104" s="49"/>
      <c r="H104" s="49"/>
      <c r="I104" s="49"/>
      <c r="J104" s="21" t="s">
        <v>413</v>
      </c>
      <c r="K104" s="21" t="s">
        <v>59</v>
      </c>
      <c r="L104" s="21" t="s">
        <v>60</v>
      </c>
      <c r="M104" s="21" t="s">
        <v>9</v>
      </c>
      <c r="N104" s="21" t="s">
        <v>61</v>
      </c>
    </row>
    <row r="105" spans="1:14" s="23" customFormat="1" ht="169" thickBot="1">
      <c r="A105" s="31"/>
      <c r="B105" s="32"/>
      <c r="C105" s="32"/>
      <c r="D105" s="32"/>
      <c r="E105" s="32"/>
      <c r="F105" s="32"/>
      <c r="G105" s="32"/>
      <c r="H105" s="32"/>
      <c r="I105" s="32"/>
      <c r="J105" s="23" t="s">
        <v>414</v>
      </c>
      <c r="K105" s="23" t="s">
        <v>73</v>
      </c>
      <c r="L105" s="23" t="s">
        <v>80</v>
      </c>
      <c r="M105" s="23" t="s">
        <v>10</v>
      </c>
      <c r="N105" s="23" t="s">
        <v>58</v>
      </c>
    </row>
    <row r="106" spans="1:14" s="22" customFormat="1" ht="168">
      <c r="A106" s="50" t="s">
        <v>458</v>
      </c>
      <c r="B106" s="48" t="s">
        <v>107</v>
      </c>
      <c r="C106" s="48">
        <v>4</v>
      </c>
      <c r="D106" s="48">
        <v>9966380</v>
      </c>
      <c r="E106" s="48" t="s">
        <v>422</v>
      </c>
      <c r="F106" s="48" t="s">
        <v>327</v>
      </c>
      <c r="G106" s="48" t="s">
        <v>46</v>
      </c>
      <c r="H106" s="48" t="s">
        <v>462</v>
      </c>
      <c r="I106" s="48" t="s">
        <v>102</v>
      </c>
      <c r="J106" s="22" t="s">
        <v>411</v>
      </c>
      <c r="K106" s="22" t="s">
        <v>65</v>
      </c>
      <c r="L106" s="22" t="s">
        <v>66</v>
      </c>
      <c r="M106" s="3" t="s">
        <v>0</v>
      </c>
      <c r="N106" s="22" t="s">
        <v>45</v>
      </c>
    </row>
    <row r="107" spans="1:14" s="21" customFormat="1" ht="56">
      <c r="A107" s="51"/>
      <c r="B107" s="49"/>
      <c r="C107" s="49"/>
      <c r="D107" s="49"/>
      <c r="E107" s="49"/>
      <c r="F107" s="49"/>
      <c r="G107" s="49"/>
      <c r="H107" s="49"/>
      <c r="I107" s="49"/>
      <c r="J107" s="21" t="s">
        <v>413</v>
      </c>
      <c r="K107" s="21" t="s">
        <v>114</v>
      </c>
      <c r="L107" s="21" t="s">
        <v>47</v>
      </c>
      <c r="M107" s="2" t="s">
        <v>1</v>
      </c>
      <c r="N107" s="21" t="s">
        <v>48</v>
      </c>
    </row>
    <row r="108" spans="1:14" s="23" customFormat="1" ht="169" thickBot="1">
      <c r="A108" s="31"/>
      <c r="B108" s="32"/>
      <c r="C108" s="32"/>
      <c r="D108" s="32"/>
      <c r="E108" s="32"/>
      <c r="F108" s="32"/>
      <c r="G108" s="32"/>
      <c r="H108" s="32"/>
      <c r="I108" s="32"/>
      <c r="J108" s="23" t="s">
        <v>414</v>
      </c>
      <c r="K108" s="23" t="s">
        <v>111</v>
      </c>
      <c r="L108" s="23" t="s">
        <v>49</v>
      </c>
      <c r="M108" s="1" t="s">
        <v>2</v>
      </c>
      <c r="N108" s="23" t="s">
        <v>50</v>
      </c>
    </row>
    <row r="109" spans="1:14" s="22" customFormat="1" ht="168">
      <c r="A109" s="50" t="s">
        <v>458</v>
      </c>
      <c r="B109" s="48" t="s">
        <v>107</v>
      </c>
      <c r="C109" s="48">
        <v>4</v>
      </c>
      <c r="D109" s="48">
        <v>9966380</v>
      </c>
      <c r="E109" s="48" t="s">
        <v>422</v>
      </c>
      <c r="F109" s="48" t="s">
        <v>327</v>
      </c>
      <c r="G109" s="48" t="s">
        <v>46</v>
      </c>
      <c r="H109" s="48" t="s">
        <v>462</v>
      </c>
      <c r="I109" s="48" t="s">
        <v>410</v>
      </c>
      <c r="J109" s="22" t="s">
        <v>411</v>
      </c>
      <c r="K109" s="22" t="s">
        <v>56</v>
      </c>
      <c r="L109" s="22" t="s">
        <v>66</v>
      </c>
      <c r="M109" s="3" t="s">
        <v>0</v>
      </c>
      <c r="N109" s="22" t="s">
        <v>45</v>
      </c>
    </row>
    <row r="110" spans="1:14" s="21" customFormat="1" ht="56">
      <c r="A110" s="51"/>
      <c r="B110" s="49"/>
      <c r="C110" s="49"/>
      <c r="D110" s="49"/>
      <c r="E110" s="49"/>
      <c r="F110" s="49"/>
      <c r="G110" s="49"/>
      <c r="H110" s="49"/>
      <c r="I110" s="49"/>
      <c r="J110" s="21" t="s">
        <v>413</v>
      </c>
      <c r="K110" s="21" t="s">
        <v>51</v>
      </c>
      <c r="L110" s="21" t="s">
        <v>52</v>
      </c>
      <c r="M110" s="2" t="s">
        <v>3</v>
      </c>
      <c r="N110" s="21" t="s">
        <v>53</v>
      </c>
    </row>
    <row r="111" spans="1:14" s="23" customFormat="1" ht="169" thickBot="1">
      <c r="A111" s="31"/>
      <c r="B111" s="32"/>
      <c r="C111" s="32"/>
      <c r="D111" s="32"/>
      <c r="E111" s="32"/>
      <c r="F111" s="32"/>
      <c r="G111" s="32"/>
      <c r="H111" s="32"/>
      <c r="I111" s="32"/>
      <c r="J111" s="23" t="s">
        <v>414</v>
      </c>
      <c r="K111" s="23" t="s">
        <v>111</v>
      </c>
      <c r="L111" s="23" t="s">
        <v>55</v>
      </c>
      <c r="M111" s="1" t="s">
        <v>4</v>
      </c>
      <c r="N111" s="23" t="s">
        <v>54</v>
      </c>
    </row>
    <row r="112" spans="1:14" s="8" customFormat="1" ht="168">
      <c r="A112" s="25" t="s">
        <v>496</v>
      </c>
      <c r="B112" s="28" t="s">
        <v>495</v>
      </c>
      <c r="C112" s="28">
        <v>11</v>
      </c>
      <c r="D112" s="28" t="s">
        <v>494</v>
      </c>
      <c r="E112" s="28" t="s">
        <v>422</v>
      </c>
      <c r="F112" s="28" t="s">
        <v>409</v>
      </c>
      <c r="G112" s="28"/>
      <c r="H112" s="28" t="s">
        <v>409</v>
      </c>
      <c r="I112" s="28" t="s">
        <v>410</v>
      </c>
      <c r="J112" s="8" t="s">
        <v>411</v>
      </c>
      <c r="K112" s="8" t="s">
        <v>507</v>
      </c>
      <c r="L112" s="8" t="s">
        <v>506</v>
      </c>
      <c r="M112" s="6" t="s">
        <v>505</v>
      </c>
      <c r="N112" s="8" t="s">
        <v>504</v>
      </c>
    </row>
    <row r="113" spans="1:14" s="10" customFormat="1" ht="112">
      <c r="A113" s="26"/>
      <c r="B113" s="29"/>
      <c r="C113" s="29"/>
      <c r="D113" s="29"/>
      <c r="E113" s="29"/>
      <c r="F113" s="29"/>
      <c r="G113" s="29"/>
      <c r="H113" s="29"/>
      <c r="I113" s="29"/>
      <c r="J113" s="10" t="s">
        <v>413</v>
      </c>
      <c r="K113" s="10" t="s">
        <v>503</v>
      </c>
      <c r="L113" s="10" t="s">
        <v>502</v>
      </c>
      <c r="M113" s="4" t="s">
        <v>501</v>
      </c>
      <c r="N113" s="10" t="s">
        <v>500</v>
      </c>
    </row>
    <row r="114" spans="1:14" s="12" customFormat="1" ht="169" thickBot="1">
      <c r="A114" s="27"/>
      <c r="B114" s="30"/>
      <c r="C114" s="30"/>
      <c r="D114" s="30"/>
      <c r="E114" s="30"/>
      <c r="F114" s="30"/>
      <c r="G114" s="30"/>
      <c r="H114" s="30"/>
      <c r="I114" s="30"/>
      <c r="J114" s="12" t="s">
        <v>414</v>
      </c>
      <c r="K114" s="12" t="s">
        <v>73</v>
      </c>
      <c r="L114" s="12" t="s">
        <v>499</v>
      </c>
      <c r="M114" s="5" t="s">
        <v>498</v>
      </c>
      <c r="N114" s="12" t="s">
        <v>497</v>
      </c>
    </row>
    <row r="115" spans="1:14" s="8" customFormat="1" ht="168">
      <c r="A115" s="25" t="s">
        <v>496</v>
      </c>
      <c r="B115" s="28" t="s">
        <v>495</v>
      </c>
      <c r="C115" s="28">
        <v>11</v>
      </c>
      <c r="D115" s="28" t="s">
        <v>494</v>
      </c>
      <c r="E115" s="28" t="s">
        <v>422</v>
      </c>
      <c r="F115" s="28" t="s">
        <v>409</v>
      </c>
      <c r="G115" s="28">
        <v>20395964</v>
      </c>
      <c r="H115" s="28" t="s">
        <v>409</v>
      </c>
      <c r="I115" s="28" t="s">
        <v>102</v>
      </c>
      <c r="J115" s="8" t="s">
        <v>411</v>
      </c>
      <c r="K115" s="8" t="s">
        <v>493</v>
      </c>
      <c r="L115" s="8" t="s">
        <v>492</v>
      </c>
      <c r="M115" s="6" t="s">
        <v>491</v>
      </c>
      <c r="N115" s="8" t="s">
        <v>490</v>
      </c>
    </row>
    <row r="116" spans="1:14" s="10" customFormat="1" ht="56">
      <c r="A116" s="26"/>
      <c r="B116" s="29"/>
      <c r="C116" s="29"/>
      <c r="D116" s="29"/>
      <c r="E116" s="29"/>
      <c r="F116" s="29"/>
      <c r="G116" s="29"/>
      <c r="H116" s="29"/>
      <c r="I116" s="29"/>
      <c r="J116" s="10" t="s">
        <v>413</v>
      </c>
      <c r="K116" s="10" t="s">
        <v>489</v>
      </c>
      <c r="L116" s="10" t="s">
        <v>488</v>
      </c>
      <c r="M116" s="4" t="s">
        <v>487</v>
      </c>
      <c r="N116" s="10" t="s">
        <v>486</v>
      </c>
    </row>
    <row r="117" spans="1:14" s="12" customFormat="1" ht="169" thickBot="1">
      <c r="A117" s="27"/>
      <c r="B117" s="30"/>
      <c r="C117" s="30"/>
      <c r="D117" s="30"/>
      <c r="E117" s="30"/>
      <c r="F117" s="30"/>
      <c r="G117" s="30"/>
      <c r="H117" s="30"/>
      <c r="I117" s="30"/>
      <c r="J117" s="12" t="s">
        <v>414</v>
      </c>
      <c r="K117" s="12" t="s">
        <v>485</v>
      </c>
      <c r="L117" s="12" t="s">
        <v>484</v>
      </c>
      <c r="M117" s="5" t="s">
        <v>483</v>
      </c>
      <c r="N117" s="12" t="s">
        <v>482</v>
      </c>
    </row>
  </sheetData>
  <mergeCells count="351">
    <mergeCell ref="F112:F114"/>
    <mergeCell ref="G112:G114"/>
    <mergeCell ref="H112:H114"/>
    <mergeCell ref="I112:I114"/>
    <mergeCell ref="A115:A117"/>
    <mergeCell ref="B115:B117"/>
    <mergeCell ref="C115:C117"/>
    <mergeCell ref="D115:D117"/>
    <mergeCell ref="E115:E117"/>
    <mergeCell ref="F115:F117"/>
    <mergeCell ref="G115:G117"/>
    <mergeCell ref="H115:H117"/>
    <mergeCell ref="I115:I117"/>
    <mergeCell ref="A112:A114"/>
    <mergeCell ref="B112:B114"/>
    <mergeCell ref="C112:C114"/>
    <mergeCell ref="D112:D114"/>
    <mergeCell ref="E112:E114"/>
    <mergeCell ref="G52:G54"/>
    <mergeCell ref="H52:H54"/>
    <mergeCell ref="I52:I54"/>
    <mergeCell ref="A109:A111"/>
    <mergeCell ref="B109:B111"/>
    <mergeCell ref="C109:C111"/>
    <mergeCell ref="D109:D111"/>
    <mergeCell ref="E109:E111"/>
    <mergeCell ref="F109:F111"/>
    <mergeCell ref="G109:G111"/>
    <mergeCell ref="H109:H111"/>
    <mergeCell ref="I109:I111"/>
    <mergeCell ref="A106:A108"/>
    <mergeCell ref="B106:B108"/>
    <mergeCell ref="C106:C108"/>
    <mergeCell ref="D106:D108"/>
    <mergeCell ref="E106:E108"/>
    <mergeCell ref="F106:F108"/>
    <mergeCell ref="G106:G108"/>
    <mergeCell ref="H106:H108"/>
    <mergeCell ref="I106:I108"/>
    <mergeCell ref="A103:A105"/>
    <mergeCell ref="B103:B105"/>
    <mergeCell ref="C103:C105"/>
    <mergeCell ref="D103:D105"/>
    <mergeCell ref="E103:E105"/>
    <mergeCell ref="F103:F105"/>
    <mergeCell ref="G103:G105"/>
    <mergeCell ref="H103:H105"/>
    <mergeCell ref="I103:I105"/>
    <mergeCell ref="A100:A102"/>
    <mergeCell ref="B100:B102"/>
    <mergeCell ref="C100:C102"/>
    <mergeCell ref="D100:D102"/>
    <mergeCell ref="E100:E102"/>
    <mergeCell ref="F100:F102"/>
    <mergeCell ref="G100:G102"/>
    <mergeCell ref="H100:H102"/>
    <mergeCell ref="I100:I102"/>
    <mergeCell ref="G29:G30"/>
    <mergeCell ref="H29:H30"/>
    <mergeCell ref="I29:I30"/>
    <mergeCell ref="A49:A51"/>
    <mergeCell ref="B49:B51"/>
    <mergeCell ref="C49:C51"/>
    <mergeCell ref="D49:D51"/>
    <mergeCell ref="E49:E51"/>
    <mergeCell ref="F49:F51"/>
    <mergeCell ref="G49:G51"/>
    <mergeCell ref="H49:H51"/>
    <mergeCell ref="I49:I51"/>
    <mergeCell ref="I34:I36"/>
    <mergeCell ref="A37:A39"/>
    <mergeCell ref="B37:B39"/>
    <mergeCell ref="C37:C39"/>
    <mergeCell ref="D37:D39"/>
    <mergeCell ref="E37:E39"/>
    <mergeCell ref="F37:F39"/>
    <mergeCell ref="G37:G39"/>
    <mergeCell ref="H37:H39"/>
    <mergeCell ref="I37:I39"/>
    <mergeCell ref="A34:A36"/>
    <mergeCell ref="B34:B36"/>
    <mergeCell ref="F2:F4"/>
    <mergeCell ref="G2:G4"/>
    <mergeCell ref="H2:H4"/>
    <mergeCell ref="I2:I4"/>
    <mergeCell ref="A5:A7"/>
    <mergeCell ref="B5:B7"/>
    <mergeCell ref="C5:C7"/>
    <mergeCell ref="D5:D7"/>
    <mergeCell ref="E5:E7"/>
    <mergeCell ref="A2:A4"/>
    <mergeCell ref="B2:B4"/>
    <mergeCell ref="C2:C4"/>
    <mergeCell ref="D2:D4"/>
    <mergeCell ref="E2:E4"/>
    <mergeCell ref="F5:F7"/>
    <mergeCell ref="G5:G7"/>
    <mergeCell ref="H5:H7"/>
    <mergeCell ref="I5:I7"/>
    <mergeCell ref="I8:I10"/>
    <mergeCell ref="A11:A13"/>
    <mergeCell ref="B11:B13"/>
    <mergeCell ref="C11:C13"/>
    <mergeCell ref="D11:D13"/>
    <mergeCell ref="E11:E13"/>
    <mergeCell ref="F11:F13"/>
    <mergeCell ref="G11:G13"/>
    <mergeCell ref="H11:H13"/>
    <mergeCell ref="I11:I13"/>
    <mergeCell ref="A8:A10"/>
    <mergeCell ref="B8:B10"/>
    <mergeCell ref="C8:C10"/>
    <mergeCell ref="D8:D10"/>
    <mergeCell ref="E8:E10"/>
    <mergeCell ref="F8:F10"/>
    <mergeCell ref="G8:G10"/>
    <mergeCell ref="H8:H10"/>
    <mergeCell ref="A14:A16"/>
    <mergeCell ref="B14:B16"/>
    <mergeCell ref="C14:C16"/>
    <mergeCell ref="D14:D16"/>
    <mergeCell ref="E14:E16"/>
    <mergeCell ref="I14:I16"/>
    <mergeCell ref="A20:A22"/>
    <mergeCell ref="B20:B22"/>
    <mergeCell ref="C20:C22"/>
    <mergeCell ref="D20:D22"/>
    <mergeCell ref="F14:F16"/>
    <mergeCell ref="G14:G16"/>
    <mergeCell ref="H14:H16"/>
    <mergeCell ref="A17:A19"/>
    <mergeCell ref="B17:B19"/>
    <mergeCell ref="C17:C19"/>
    <mergeCell ref="D17:D19"/>
    <mergeCell ref="E17:E19"/>
    <mergeCell ref="E20:E22"/>
    <mergeCell ref="F20:F22"/>
    <mergeCell ref="G20:G22"/>
    <mergeCell ref="A23:A25"/>
    <mergeCell ref="B23:B25"/>
    <mergeCell ref="C23:C25"/>
    <mergeCell ref="D23:D25"/>
    <mergeCell ref="E23:E25"/>
    <mergeCell ref="H20:H22"/>
    <mergeCell ref="I20:I22"/>
    <mergeCell ref="F17:F19"/>
    <mergeCell ref="G17:G19"/>
    <mergeCell ref="H17:H19"/>
    <mergeCell ref="I17:I19"/>
    <mergeCell ref="F23:F25"/>
    <mergeCell ref="G23:G25"/>
    <mergeCell ref="H23:H25"/>
    <mergeCell ref="I23:I25"/>
    <mergeCell ref="F26:F28"/>
    <mergeCell ref="G26:G28"/>
    <mergeCell ref="H26:H28"/>
    <mergeCell ref="I26:I28"/>
    <mergeCell ref="A31:A33"/>
    <mergeCell ref="B31:B33"/>
    <mergeCell ref="C31:C33"/>
    <mergeCell ref="D31:D33"/>
    <mergeCell ref="E31:E33"/>
    <mergeCell ref="F31:F33"/>
    <mergeCell ref="G31:G33"/>
    <mergeCell ref="H31:H33"/>
    <mergeCell ref="I31:I33"/>
    <mergeCell ref="A26:A28"/>
    <mergeCell ref="B26:B28"/>
    <mergeCell ref="C26:C28"/>
    <mergeCell ref="D26:D28"/>
    <mergeCell ref="E26:E28"/>
    <mergeCell ref="A29:A30"/>
    <mergeCell ref="B29:B30"/>
    <mergeCell ref="C29:C30"/>
    <mergeCell ref="D29:D30"/>
    <mergeCell ref="E29:E30"/>
    <mergeCell ref="F29:F30"/>
    <mergeCell ref="C34:C36"/>
    <mergeCell ref="D34:D36"/>
    <mergeCell ref="E34:E36"/>
    <mergeCell ref="F34:F36"/>
    <mergeCell ref="G34:G36"/>
    <mergeCell ref="H34:H36"/>
    <mergeCell ref="I40:I42"/>
    <mergeCell ref="A43:A45"/>
    <mergeCell ref="B43:B45"/>
    <mergeCell ref="C43:C45"/>
    <mergeCell ref="D43:D45"/>
    <mergeCell ref="E43:E45"/>
    <mergeCell ref="F43:F45"/>
    <mergeCell ref="G43:G45"/>
    <mergeCell ref="H43:H45"/>
    <mergeCell ref="I43:I45"/>
    <mergeCell ref="A40:A42"/>
    <mergeCell ref="B40:B42"/>
    <mergeCell ref="C40:C42"/>
    <mergeCell ref="D40:D42"/>
    <mergeCell ref="E40:E42"/>
    <mergeCell ref="F40:F42"/>
    <mergeCell ref="G40:G42"/>
    <mergeCell ref="H40:H42"/>
    <mergeCell ref="I46:I48"/>
    <mergeCell ref="A55:A57"/>
    <mergeCell ref="B55:B57"/>
    <mergeCell ref="C55:C57"/>
    <mergeCell ref="D55:D57"/>
    <mergeCell ref="E55:E57"/>
    <mergeCell ref="F55:F57"/>
    <mergeCell ref="G55:G57"/>
    <mergeCell ref="H55:H57"/>
    <mergeCell ref="I55:I57"/>
    <mergeCell ref="A46:A48"/>
    <mergeCell ref="B46:B48"/>
    <mergeCell ref="C46:C48"/>
    <mergeCell ref="D46:D48"/>
    <mergeCell ref="E46:E48"/>
    <mergeCell ref="F46:F48"/>
    <mergeCell ref="G46:G48"/>
    <mergeCell ref="H46:H48"/>
    <mergeCell ref="A52:A54"/>
    <mergeCell ref="B52:B54"/>
    <mergeCell ref="C52:C54"/>
    <mergeCell ref="D52:D54"/>
    <mergeCell ref="E52:E54"/>
    <mergeCell ref="F52:F54"/>
    <mergeCell ref="I58:I60"/>
    <mergeCell ref="A61:A63"/>
    <mergeCell ref="B61:B63"/>
    <mergeCell ref="C61:C63"/>
    <mergeCell ref="D61:D63"/>
    <mergeCell ref="E61:E63"/>
    <mergeCell ref="F61:F63"/>
    <mergeCell ref="G61:G63"/>
    <mergeCell ref="H61:H63"/>
    <mergeCell ref="I61:I63"/>
    <mergeCell ref="A58:A60"/>
    <mergeCell ref="B58:B60"/>
    <mergeCell ref="C58:C60"/>
    <mergeCell ref="D58:D60"/>
    <mergeCell ref="E58:E60"/>
    <mergeCell ref="F58:F60"/>
    <mergeCell ref="G58:G60"/>
    <mergeCell ref="H58:H60"/>
    <mergeCell ref="I64:I66"/>
    <mergeCell ref="A67:A69"/>
    <mergeCell ref="B67:B69"/>
    <mergeCell ref="C67:C69"/>
    <mergeCell ref="D67:D69"/>
    <mergeCell ref="E67:E69"/>
    <mergeCell ref="F67:F69"/>
    <mergeCell ref="G67:G69"/>
    <mergeCell ref="H67:H69"/>
    <mergeCell ref="I67:I69"/>
    <mergeCell ref="A64:A66"/>
    <mergeCell ref="B64:B66"/>
    <mergeCell ref="C64:C66"/>
    <mergeCell ref="D64:D66"/>
    <mergeCell ref="E64:E66"/>
    <mergeCell ref="F64:F66"/>
    <mergeCell ref="G64:G66"/>
    <mergeCell ref="H64:H66"/>
    <mergeCell ref="I70:I72"/>
    <mergeCell ref="A73:A75"/>
    <mergeCell ref="B73:B75"/>
    <mergeCell ref="C73:C75"/>
    <mergeCell ref="D73:D75"/>
    <mergeCell ref="E73:E75"/>
    <mergeCell ref="F73:F75"/>
    <mergeCell ref="G73:G75"/>
    <mergeCell ref="H73:H75"/>
    <mergeCell ref="I73:I75"/>
    <mergeCell ref="A70:A72"/>
    <mergeCell ref="B70:B72"/>
    <mergeCell ref="C70:C72"/>
    <mergeCell ref="D70:D72"/>
    <mergeCell ref="E70:E72"/>
    <mergeCell ref="F70:F72"/>
    <mergeCell ref="G70:G72"/>
    <mergeCell ref="H70:H72"/>
    <mergeCell ref="I82:I84"/>
    <mergeCell ref="A85:A87"/>
    <mergeCell ref="B85:B87"/>
    <mergeCell ref="C85:C87"/>
    <mergeCell ref="D85:D87"/>
    <mergeCell ref="E85:E87"/>
    <mergeCell ref="F85:F87"/>
    <mergeCell ref="G85:G87"/>
    <mergeCell ref="H85:H87"/>
    <mergeCell ref="I85:I87"/>
    <mergeCell ref="A82:A84"/>
    <mergeCell ref="B82:B84"/>
    <mergeCell ref="C82:C84"/>
    <mergeCell ref="D82:D84"/>
    <mergeCell ref="E82:E84"/>
    <mergeCell ref="F82:F84"/>
    <mergeCell ref="G82:G84"/>
    <mergeCell ref="H82:H84"/>
    <mergeCell ref="I91:I93"/>
    <mergeCell ref="A94:A96"/>
    <mergeCell ref="B94:B96"/>
    <mergeCell ref="C94:C96"/>
    <mergeCell ref="D94:D96"/>
    <mergeCell ref="E94:E96"/>
    <mergeCell ref="F88:F90"/>
    <mergeCell ref="G88:G90"/>
    <mergeCell ref="H88:H90"/>
    <mergeCell ref="I88:I90"/>
    <mergeCell ref="A91:A93"/>
    <mergeCell ref="B91:B93"/>
    <mergeCell ref="C91:C93"/>
    <mergeCell ref="D91:D93"/>
    <mergeCell ref="E91:E93"/>
    <mergeCell ref="F91:F93"/>
    <mergeCell ref="G91:G93"/>
    <mergeCell ref="H91:H93"/>
    <mergeCell ref="A88:A90"/>
    <mergeCell ref="B88:B90"/>
    <mergeCell ref="C88:C90"/>
    <mergeCell ref="D88:D90"/>
    <mergeCell ref="E88:E90"/>
    <mergeCell ref="I97:I99"/>
    <mergeCell ref="F94:F96"/>
    <mergeCell ref="G94:G96"/>
    <mergeCell ref="H94:H96"/>
    <mergeCell ref="I94:I96"/>
    <mergeCell ref="A97:A99"/>
    <mergeCell ref="B97:B99"/>
    <mergeCell ref="C97:C99"/>
    <mergeCell ref="D97:D99"/>
    <mergeCell ref="E97:E99"/>
    <mergeCell ref="F97:F99"/>
    <mergeCell ref="G97:G99"/>
    <mergeCell ref="H97:H99"/>
    <mergeCell ref="A76:A78"/>
    <mergeCell ref="B76:B78"/>
    <mergeCell ref="C76:C78"/>
    <mergeCell ref="D76:D78"/>
    <mergeCell ref="E76:E78"/>
    <mergeCell ref="F76:F78"/>
    <mergeCell ref="G76:G78"/>
    <mergeCell ref="H76:H78"/>
    <mergeCell ref="I76:I78"/>
    <mergeCell ref="A79:A81"/>
    <mergeCell ref="B79:B81"/>
    <mergeCell ref="C79:C81"/>
    <mergeCell ref="D79:D81"/>
    <mergeCell ref="E79:E81"/>
    <mergeCell ref="F79:F81"/>
    <mergeCell ref="G79:G81"/>
    <mergeCell ref="H79:H81"/>
    <mergeCell ref="I79:I81"/>
  </mergeCells>
  <phoneticPr fontId="7" type="noConversion"/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Hall</dc:creator>
  <cp:lastModifiedBy>Kickass</cp:lastModifiedBy>
  <dcterms:created xsi:type="dcterms:W3CDTF">2012-06-29T14:08:21Z</dcterms:created>
  <dcterms:modified xsi:type="dcterms:W3CDTF">2014-07-19T01:47:20Z</dcterms:modified>
</cp:coreProperties>
</file>